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defaultThemeVersion="124226"/>
  <bookViews>
    <workbookView xWindow="720" yWindow="330" windowWidth="22755" windowHeight="9750"/>
  </bookViews>
  <sheets>
    <sheet name="Plan1" sheetId="1" r:id="rId1"/>
    <sheet name="Plan2" sheetId="2" r:id="rId2"/>
    <sheet name="Plan3" sheetId="3" r:id="rId3"/>
  </sheets>
  <calcPr calcId="145621"/>
</workbook>
</file>

<file path=xl/calcChain.xml><?xml version="1.0" encoding="utf-8"?>
<calcChain xmlns="http://schemas.openxmlformats.org/spreadsheetml/2006/main">
  <c r="M351" i="1" l="1"/>
  <c r="L351" i="1"/>
  <c r="Q350" i="1"/>
  <c r="P350" i="1"/>
  <c r="M350" i="1"/>
  <c r="L350" i="1"/>
  <c r="M349" i="1"/>
  <c r="L349" i="1"/>
  <c r="Q348" i="1"/>
  <c r="P348" i="1"/>
  <c r="M348" i="1"/>
  <c r="L348" i="1"/>
  <c r="M347" i="1"/>
  <c r="L347" i="1"/>
  <c r="M346" i="1"/>
  <c r="L346" i="1"/>
  <c r="Q345" i="1"/>
  <c r="P345" i="1"/>
  <c r="M345" i="1"/>
  <c r="L345" i="1"/>
  <c r="M344" i="1"/>
  <c r="L344" i="1"/>
  <c r="Q343" i="1"/>
  <c r="P343" i="1"/>
  <c r="M343" i="1"/>
  <c r="L343" i="1"/>
  <c r="M342" i="1"/>
  <c r="L342" i="1"/>
  <c r="M341" i="1"/>
  <c r="L341" i="1"/>
  <c r="M340" i="1"/>
  <c r="L340" i="1"/>
  <c r="M339" i="1"/>
  <c r="L339" i="1"/>
  <c r="M338" i="1"/>
  <c r="L338" i="1"/>
  <c r="Q337" i="1"/>
  <c r="P337" i="1"/>
  <c r="M337" i="1"/>
  <c r="L337" i="1"/>
  <c r="M336" i="1"/>
  <c r="L336" i="1"/>
  <c r="M335" i="1"/>
  <c r="L335" i="1"/>
  <c r="M334" i="1"/>
  <c r="L334" i="1"/>
  <c r="Q333" i="1"/>
  <c r="P333" i="1"/>
  <c r="M333" i="1"/>
  <c r="L333" i="1"/>
  <c r="M332" i="1"/>
  <c r="L332" i="1"/>
  <c r="M331" i="1"/>
  <c r="L331" i="1"/>
  <c r="M330" i="1"/>
  <c r="L330" i="1"/>
  <c r="M329" i="1"/>
  <c r="L329" i="1"/>
  <c r="Q328" i="1"/>
  <c r="P328" i="1"/>
  <c r="M328" i="1"/>
  <c r="L328" i="1"/>
  <c r="M327" i="1"/>
  <c r="L327" i="1"/>
  <c r="M326" i="1"/>
  <c r="L326" i="1"/>
  <c r="Q325" i="1"/>
  <c r="P325" i="1"/>
  <c r="M325" i="1"/>
  <c r="L325" i="1"/>
  <c r="M324" i="1"/>
  <c r="L324" i="1"/>
  <c r="Q323" i="1"/>
  <c r="P323" i="1"/>
  <c r="M323" i="1"/>
  <c r="L323" i="1"/>
  <c r="M322" i="1"/>
  <c r="L322" i="1"/>
  <c r="Q321" i="1"/>
  <c r="P321" i="1"/>
  <c r="M321" i="1"/>
  <c r="L321" i="1"/>
  <c r="M320" i="1"/>
  <c r="L320" i="1"/>
  <c r="M319" i="1"/>
  <c r="L319" i="1"/>
  <c r="Q318" i="1"/>
  <c r="P318" i="1"/>
  <c r="M318" i="1"/>
  <c r="L318" i="1"/>
  <c r="M317" i="1"/>
  <c r="L317" i="1"/>
  <c r="M316" i="1"/>
  <c r="L316" i="1"/>
  <c r="M315" i="1"/>
  <c r="L315" i="1"/>
  <c r="M314" i="1"/>
  <c r="L314" i="1"/>
  <c r="M313" i="1"/>
  <c r="L313" i="1"/>
  <c r="M312" i="1"/>
  <c r="L312" i="1"/>
  <c r="Q311" i="1"/>
  <c r="P311" i="1"/>
  <c r="M311" i="1"/>
  <c r="L311" i="1"/>
  <c r="M310" i="1"/>
  <c r="L310" i="1"/>
  <c r="M309" i="1"/>
  <c r="L309" i="1"/>
  <c r="Q308" i="1"/>
  <c r="P308" i="1"/>
  <c r="M308" i="1"/>
  <c r="L308" i="1"/>
  <c r="M307" i="1"/>
  <c r="L307" i="1"/>
  <c r="Q306" i="1"/>
  <c r="P306" i="1"/>
  <c r="M306" i="1"/>
  <c r="L306" i="1"/>
  <c r="M305" i="1"/>
  <c r="L305" i="1"/>
  <c r="M304" i="1"/>
  <c r="L304" i="1"/>
  <c r="Q303" i="1"/>
  <c r="P303" i="1"/>
  <c r="M303" i="1"/>
  <c r="L303" i="1"/>
  <c r="M302" i="1"/>
  <c r="L302" i="1"/>
  <c r="Q301" i="1"/>
  <c r="P301" i="1"/>
  <c r="M301" i="1"/>
  <c r="L301" i="1"/>
  <c r="M300" i="1"/>
  <c r="L300" i="1"/>
  <c r="M299" i="1"/>
  <c r="L299" i="1"/>
  <c r="Q298" i="1"/>
  <c r="P298" i="1"/>
  <c r="M298" i="1"/>
  <c r="L298" i="1"/>
  <c r="M297" i="1"/>
  <c r="L297" i="1"/>
  <c r="M296" i="1"/>
  <c r="L296" i="1"/>
  <c r="M295" i="1"/>
  <c r="L295" i="1"/>
  <c r="Q294" i="1"/>
  <c r="P294" i="1"/>
  <c r="M294" i="1"/>
  <c r="L294" i="1"/>
  <c r="M293" i="1"/>
  <c r="L293" i="1"/>
  <c r="Q292" i="1"/>
  <c r="P292" i="1"/>
  <c r="M292" i="1"/>
  <c r="L292" i="1"/>
  <c r="M291" i="1"/>
  <c r="L291" i="1"/>
  <c r="Q290" i="1"/>
  <c r="P290" i="1"/>
  <c r="M290" i="1"/>
  <c r="L290" i="1"/>
  <c r="M289" i="1"/>
  <c r="L289" i="1"/>
  <c r="Q288" i="1"/>
  <c r="P288" i="1"/>
  <c r="M288" i="1"/>
  <c r="L288" i="1"/>
  <c r="M287" i="1"/>
  <c r="L287" i="1"/>
  <c r="Q286" i="1"/>
  <c r="P286" i="1"/>
  <c r="M286" i="1"/>
  <c r="L286" i="1"/>
  <c r="M285" i="1"/>
  <c r="L285" i="1"/>
  <c r="M284" i="1"/>
  <c r="L284" i="1"/>
  <c r="M283" i="1"/>
  <c r="L283" i="1"/>
  <c r="M282" i="1"/>
  <c r="L282" i="1"/>
  <c r="Q281" i="1"/>
  <c r="P281" i="1"/>
  <c r="M281" i="1"/>
  <c r="L281" i="1"/>
  <c r="M280" i="1"/>
  <c r="L280" i="1"/>
  <c r="M279" i="1"/>
  <c r="L279" i="1"/>
  <c r="Q278" i="1"/>
  <c r="P278" i="1"/>
  <c r="M278" i="1"/>
  <c r="L278" i="1"/>
  <c r="M277" i="1"/>
  <c r="L277" i="1"/>
  <c r="Q276" i="1"/>
  <c r="P276" i="1"/>
  <c r="M276" i="1"/>
  <c r="L276" i="1"/>
  <c r="M275" i="1"/>
  <c r="L275" i="1"/>
  <c r="M274" i="1"/>
  <c r="L274" i="1"/>
  <c r="M273" i="1"/>
  <c r="L273" i="1"/>
  <c r="M272" i="1"/>
  <c r="L272" i="1"/>
  <c r="Q271" i="1"/>
  <c r="P271" i="1"/>
  <c r="M271" i="1"/>
  <c r="L271" i="1"/>
  <c r="M270" i="1"/>
  <c r="L270" i="1"/>
  <c r="Q269" i="1"/>
  <c r="P269" i="1"/>
  <c r="M269" i="1"/>
  <c r="L269" i="1"/>
  <c r="M268" i="1"/>
  <c r="L268" i="1"/>
  <c r="Q267" i="1"/>
  <c r="P267" i="1"/>
  <c r="M267" i="1"/>
  <c r="L267" i="1"/>
  <c r="M266" i="1"/>
  <c r="L266" i="1"/>
  <c r="M265" i="1"/>
  <c r="L265" i="1"/>
  <c r="M264" i="1"/>
  <c r="L264" i="1"/>
  <c r="Q263" i="1"/>
  <c r="P263" i="1"/>
  <c r="M263" i="1"/>
  <c r="L263" i="1"/>
  <c r="M262" i="1"/>
  <c r="L262" i="1"/>
  <c r="Q261" i="1"/>
  <c r="P261" i="1"/>
  <c r="M261" i="1"/>
  <c r="L261" i="1"/>
  <c r="M260" i="1"/>
  <c r="L260" i="1"/>
  <c r="Q259" i="1"/>
  <c r="P259" i="1"/>
  <c r="M259" i="1"/>
  <c r="L259" i="1"/>
  <c r="M258" i="1"/>
  <c r="L258" i="1"/>
  <c r="Q257" i="1"/>
  <c r="P257" i="1"/>
  <c r="M257" i="1"/>
  <c r="L257" i="1"/>
  <c r="M256" i="1"/>
  <c r="L256" i="1"/>
  <c r="Q255" i="1"/>
  <c r="P255" i="1"/>
  <c r="M255" i="1"/>
  <c r="L255" i="1"/>
  <c r="M254" i="1"/>
  <c r="L254" i="1"/>
  <c r="M253" i="1"/>
  <c r="L253" i="1"/>
  <c r="Q252" i="1"/>
  <c r="P252" i="1"/>
  <c r="M252" i="1"/>
  <c r="L252" i="1"/>
  <c r="M251" i="1"/>
  <c r="L251" i="1"/>
  <c r="M250" i="1"/>
  <c r="L250" i="1"/>
  <c r="M249" i="1"/>
  <c r="L249" i="1"/>
  <c r="M248" i="1"/>
  <c r="L248" i="1"/>
  <c r="M247" i="1"/>
  <c r="L247" i="1"/>
  <c r="M246" i="1"/>
  <c r="L246" i="1"/>
  <c r="Q245" i="1"/>
  <c r="P245" i="1"/>
  <c r="M245" i="1"/>
  <c r="L245" i="1"/>
  <c r="M244" i="1"/>
  <c r="L244" i="1"/>
  <c r="M243" i="1"/>
  <c r="L243" i="1"/>
  <c r="Q242" i="1"/>
  <c r="P242" i="1"/>
  <c r="M242" i="1"/>
  <c r="L242" i="1"/>
  <c r="M241" i="1"/>
  <c r="L241" i="1"/>
  <c r="Q240" i="1"/>
  <c r="P240" i="1"/>
  <c r="M240" i="1"/>
  <c r="L240" i="1"/>
  <c r="M239" i="1"/>
  <c r="L239" i="1"/>
  <c r="Q238" i="1"/>
  <c r="P238" i="1"/>
  <c r="M238" i="1"/>
  <c r="L238" i="1"/>
  <c r="M237" i="1"/>
  <c r="L237" i="1"/>
  <c r="M236" i="1"/>
  <c r="L236" i="1"/>
  <c r="M235" i="1"/>
  <c r="L235" i="1"/>
  <c r="M234" i="1"/>
  <c r="L234" i="1"/>
  <c r="Q233" i="1"/>
  <c r="P233" i="1"/>
  <c r="M233" i="1"/>
  <c r="L233" i="1"/>
  <c r="M232" i="1"/>
  <c r="L232" i="1"/>
  <c r="M231" i="1"/>
  <c r="L231" i="1"/>
  <c r="M230" i="1"/>
  <c r="L230" i="1"/>
  <c r="Q229" i="1"/>
  <c r="P229" i="1"/>
  <c r="M229" i="1"/>
  <c r="L229" i="1"/>
  <c r="M228" i="1"/>
  <c r="L228" i="1"/>
  <c r="M227" i="1"/>
  <c r="L227" i="1"/>
  <c r="M226" i="1"/>
  <c r="L226" i="1"/>
  <c r="Q225" i="1"/>
  <c r="P225" i="1"/>
  <c r="M225" i="1"/>
  <c r="L225" i="1"/>
  <c r="M224" i="1"/>
  <c r="L224" i="1"/>
  <c r="Q223" i="1"/>
  <c r="P223" i="1"/>
  <c r="M223" i="1"/>
  <c r="L223" i="1"/>
  <c r="M222" i="1"/>
  <c r="L222" i="1"/>
  <c r="Q221" i="1"/>
  <c r="P221" i="1"/>
  <c r="M221" i="1"/>
  <c r="L221" i="1"/>
  <c r="M220" i="1"/>
  <c r="L220" i="1"/>
  <c r="Q219" i="1"/>
  <c r="P219" i="1"/>
  <c r="M219" i="1"/>
  <c r="L219" i="1"/>
  <c r="M218" i="1"/>
  <c r="L218" i="1"/>
  <c r="Q217" i="1"/>
  <c r="P217" i="1"/>
  <c r="M217" i="1"/>
  <c r="L217" i="1"/>
  <c r="M216" i="1"/>
  <c r="L216" i="1"/>
  <c r="Q215" i="1"/>
  <c r="P215" i="1"/>
  <c r="M215" i="1"/>
  <c r="L215" i="1"/>
  <c r="M214" i="1"/>
  <c r="L214" i="1"/>
  <c r="M213" i="1"/>
  <c r="L213" i="1"/>
  <c r="M212" i="1"/>
  <c r="L212" i="1"/>
  <c r="M211" i="1"/>
  <c r="L211" i="1"/>
  <c r="M210" i="1"/>
  <c r="L210" i="1"/>
  <c r="M209" i="1"/>
  <c r="L209" i="1"/>
  <c r="Q208" i="1"/>
  <c r="P208" i="1"/>
  <c r="M208" i="1"/>
  <c r="L208" i="1"/>
  <c r="M207" i="1"/>
  <c r="L207" i="1"/>
  <c r="Q206" i="1"/>
  <c r="P206" i="1"/>
  <c r="M206" i="1"/>
  <c r="L206" i="1"/>
  <c r="M205" i="1"/>
  <c r="L205" i="1"/>
  <c r="Q204" i="1"/>
  <c r="P204" i="1"/>
  <c r="M204" i="1"/>
  <c r="L204" i="1"/>
  <c r="M203" i="1"/>
  <c r="L203" i="1"/>
  <c r="Q202" i="1"/>
  <c r="P202" i="1"/>
  <c r="M202" i="1"/>
  <c r="L202" i="1"/>
  <c r="M201" i="1"/>
  <c r="L201" i="1"/>
  <c r="Q200" i="1"/>
  <c r="P200" i="1"/>
  <c r="M200" i="1"/>
  <c r="L200" i="1"/>
  <c r="M199" i="1"/>
  <c r="L199" i="1"/>
  <c r="Q198" i="1"/>
  <c r="P198" i="1"/>
  <c r="M198" i="1"/>
  <c r="L198" i="1"/>
  <c r="M197" i="1"/>
  <c r="L197" i="1"/>
  <c r="M196" i="1"/>
  <c r="L196" i="1"/>
  <c r="Q195" i="1"/>
  <c r="P195" i="1"/>
  <c r="M195" i="1"/>
  <c r="L195" i="1"/>
  <c r="M194" i="1"/>
  <c r="L194" i="1"/>
  <c r="M193" i="1"/>
  <c r="L193" i="1"/>
  <c r="Q192" i="1"/>
  <c r="P192" i="1"/>
  <c r="M192" i="1"/>
  <c r="L192" i="1"/>
  <c r="M191" i="1"/>
  <c r="L191" i="1"/>
  <c r="M190" i="1"/>
  <c r="L190" i="1"/>
  <c r="M189" i="1"/>
  <c r="L189" i="1"/>
  <c r="M188" i="1"/>
  <c r="L188" i="1"/>
  <c r="M187" i="1"/>
  <c r="L187" i="1"/>
  <c r="M186" i="1"/>
  <c r="L186" i="1"/>
  <c r="Q185" i="1"/>
  <c r="P185" i="1"/>
  <c r="M185" i="1"/>
  <c r="L185" i="1"/>
  <c r="M184" i="1"/>
  <c r="L184" i="1"/>
  <c r="Q183" i="1"/>
  <c r="P183" i="1"/>
  <c r="M183" i="1"/>
  <c r="L183" i="1"/>
  <c r="M182" i="1"/>
  <c r="L182" i="1"/>
  <c r="Q181" i="1"/>
  <c r="P181" i="1"/>
  <c r="M181" i="1"/>
  <c r="L181" i="1"/>
  <c r="M180" i="1"/>
  <c r="L180" i="1"/>
  <c r="M179" i="1"/>
  <c r="L179" i="1"/>
  <c r="M178" i="1"/>
  <c r="L178" i="1"/>
  <c r="M177" i="1"/>
  <c r="L177" i="1"/>
  <c r="Q176" i="1"/>
  <c r="P176" i="1"/>
  <c r="M176" i="1"/>
  <c r="L176" i="1"/>
  <c r="M175" i="1"/>
  <c r="L175" i="1"/>
  <c r="Q174" i="1"/>
  <c r="P174" i="1"/>
  <c r="M174" i="1"/>
  <c r="L174" i="1"/>
  <c r="M173" i="1"/>
  <c r="L173" i="1"/>
  <c r="Q172" i="1"/>
  <c r="P172" i="1"/>
  <c r="M172" i="1"/>
  <c r="L172" i="1"/>
  <c r="M171" i="1"/>
  <c r="L171" i="1"/>
  <c r="M170" i="1"/>
  <c r="L170" i="1"/>
  <c r="M169" i="1"/>
  <c r="L169" i="1"/>
  <c r="M168" i="1"/>
  <c r="L168" i="1"/>
  <c r="M167" i="1"/>
  <c r="L167" i="1"/>
  <c r="Q166" i="1"/>
  <c r="P166" i="1"/>
  <c r="M166" i="1"/>
  <c r="L166" i="1"/>
  <c r="M165" i="1"/>
  <c r="L165" i="1"/>
  <c r="Q164" i="1"/>
  <c r="P164" i="1"/>
  <c r="M164" i="1"/>
  <c r="L164" i="1"/>
  <c r="M163" i="1"/>
  <c r="L163" i="1"/>
  <c r="Q162" i="1"/>
  <c r="P162" i="1"/>
  <c r="M162" i="1"/>
  <c r="L162" i="1"/>
  <c r="M161" i="1"/>
  <c r="L161" i="1"/>
  <c r="Q160" i="1"/>
  <c r="M160" i="1"/>
  <c r="L160" i="1"/>
  <c r="M159" i="1"/>
  <c r="L159" i="1"/>
  <c r="M158" i="1"/>
  <c r="L158" i="1"/>
  <c r="M157" i="1"/>
  <c r="L157" i="1"/>
  <c r="Q156" i="1"/>
  <c r="M156" i="1"/>
  <c r="L156" i="1"/>
  <c r="M155" i="1"/>
  <c r="L155" i="1"/>
  <c r="Q154" i="1"/>
  <c r="M154" i="1"/>
  <c r="L154" i="1"/>
  <c r="M153" i="1"/>
  <c r="L153" i="1"/>
  <c r="M152" i="1"/>
  <c r="L152" i="1"/>
  <c r="M151" i="1"/>
  <c r="L151" i="1"/>
  <c r="Q150" i="1"/>
  <c r="M150" i="1"/>
  <c r="L150" i="1"/>
  <c r="M149" i="1"/>
  <c r="L149" i="1"/>
  <c r="Q148" i="1"/>
  <c r="M148" i="1"/>
  <c r="L148" i="1"/>
  <c r="M147" i="1"/>
  <c r="L147" i="1"/>
  <c r="Q146" i="1"/>
  <c r="M146" i="1"/>
  <c r="L146" i="1"/>
  <c r="M145" i="1"/>
  <c r="L145" i="1"/>
  <c r="Q144" i="1"/>
  <c r="M144" i="1"/>
  <c r="L144" i="1"/>
  <c r="M143" i="1"/>
  <c r="L143" i="1"/>
  <c r="Q142" i="1"/>
  <c r="M142" i="1"/>
  <c r="L142" i="1"/>
  <c r="M141" i="1"/>
  <c r="L141" i="1"/>
  <c r="M140" i="1"/>
  <c r="L140" i="1"/>
  <c r="Q139" i="1"/>
  <c r="M139" i="1"/>
  <c r="L139" i="1"/>
  <c r="M138" i="1"/>
  <c r="L138" i="1"/>
  <c r="Q137" i="1"/>
  <c r="M137" i="1"/>
  <c r="L137" i="1"/>
  <c r="M136" i="1"/>
  <c r="L136" i="1"/>
  <c r="Q135" i="1"/>
  <c r="M135" i="1"/>
  <c r="L135" i="1"/>
  <c r="M134" i="1"/>
  <c r="L134" i="1"/>
  <c r="M133" i="1"/>
  <c r="L133" i="1"/>
  <c r="M132" i="1"/>
  <c r="L132" i="1"/>
  <c r="Q131" i="1"/>
  <c r="M131" i="1"/>
  <c r="L131" i="1"/>
  <c r="M130" i="1"/>
  <c r="L130" i="1"/>
  <c r="Q129" i="1"/>
  <c r="M129" i="1"/>
  <c r="L129" i="1"/>
  <c r="M128" i="1"/>
  <c r="L128" i="1"/>
  <c r="M127" i="1"/>
  <c r="L127" i="1"/>
  <c r="Q126" i="1"/>
  <c r="M126" i="1"/>
  <c r="L126" i="1"/>
  <c r="M125" i="1"/>
  <c r="L125" i="1"/>
  <c r="M124" i="1"/>
  <c r="L124" i="1"/>
  <c r="M123" i="1"/>
  <c r="L123" i="1"/>
  <c r="Q122" i="1"/>
  <c r="M122" i="1"/>
  <c r="L122" i="1"/>
  <c r="M121" i="1"/>
  <c r="L121" i="1"/>
  <c r="Q120" i="1"/>
  <c r="M120" i="1"/>
  <c r="L120" i="1"/>
  <c r="M119" i="1"/>
  <c r="L119" i="1"/>
  <c r="Q118" i="1"/>
  <c r="M118" i="1"/>
  <c r="L118" i="1"/>
  <c r="M117" i="1"/>
  <c r="L117" i="1"/>
  <c r="M116" i="1"/>
  <c r="L116" i="1"/>
  <c r="Q115" i="1"/>
  <c r="M115" i="1"/>
  <c r="L115" i="1"/>
  <c r="M114" i="1"/>
  <c r="L114" i="1"/>
  <c r="M113" i="1"/>
  <c r="L113" i="1"/>
  <c r="M112" i="1"/>
  <c r="L112" i="1"/>
  <c r="M111" i="1"/>
  <c r="L111" i="1"/>
  <c r="Q110" i="1"/>
  <c r="M110" i="1"/>
  <c r="L110" i="1"/>
  <c r="M109" i="1"/>
  <c r="L109" i="1"/>
  <c r="Q108" i="1"/>
  <c r="M108" i="1"/>
  <c r="L108" i="1"/>
  <c r="M107" i="1"/>
  <c r="L107" i="1"/>
  <c r="Q106" i="1"/>
  <c r="M106" i="1"/>
  <c r="L106" i="1"/>
  <c r="M105" i="1"/>
  <c r="L105" i="1"/>
  <c r="Q104" i="1"/>
  <c r="M104" i="1"/>
  <c r="L104" i="1"/>
  <c r="M103" i="1"/>
  <c r="L103" i="1"/>
  <c r="Q102" i="1"/>
  <c r="M102" i="1"/>
  <c r="L102" i="1"/>
  <c r="M101" i="1"/>
  <c r="L101" i="1"/>
  <c r="Q100" i="1"/>
  <c r="M100" i="1"/>
  <c r="L100" i="1"/>
  <c r="M99" i="1"/>
  <c r="L99" i="1"/>
  <c r="M98" i="1"/>
  <c r="L98" i="1"/>
  <c r="Q97" i="1"/>
  <c r="M97" i="1"/>
  <c r="L97" i="1"/>
  <c r="M96" i="1"/>
  <c r="L96" i="1"/>
  <c r="Q95" i="1"/>
  <c r="M95" i="1"/>
  <c r="L95" i="1"/>
  <c r="M94" i="1"/>
  <c r="L94" i="1"/>
  <c r="M93" i="1"/>
  <c r="L93" i="1"/>
  <c r="Q92" i="1"/>
  <c r="M92" i="1"/>
  <c r="L92" i="1"/>
  <c r="M91" i="1"/>
  <c r="L91" i="1"/>
  <c r="Q90" i="1"/>
  <c r="M90" i="1"/>
  <c r="L90" i="1"/>
  <c r="M89" i="1"/>
  <c r="L89" i="1"/>
  <c r="M88" i="1"/>
  <c r="L88" i="1"/>
  <c r="M87" i="1"/>
  <c r="L87" i="1"/>
  <c r="M86" i="1"/>
  <c r="L86" i="1"/>
  <c r="Q85" i="1"/>
  <c r="M85" i="1"/>
  <c r="L85" i="1"/>
  <c r="M84" i="1"/>
  <c r="L84" i="1"/>
  <c r="Q83" i="1"/>
  <c r="M83" i="1"/>
  <c r="L83" i="1"/>
  <c r="M82" i="1"/>
  <c r="L82" i="1"/>
  <c r="Q81" i="1"/>
  <c r="M81" i="1"/>
  <c r="L81" i="1"/>
  <c r="M80" i="1"/>
  <c r="L80" i="1"/>
  <c r="Q79" i="1"/>
  <c r="M79" i="1"/>
  <c r="L79" i="1"/>
  <c r="M78" i="1"/>
  <c r="L78" i="1"/>
  <c r="Q77" i="1"/>
  <c r="M77" i="1"/>
  <c r="L77" i="1"/>
  <c r="M76" i="1"/>
  <c r="L76" i="1"/>
  <c r="Q75" i="1"/>
  <c r="M75" i="1"/>
  <c r="L75" i="1"/>
  <c r="M74" i="1"/>
  <c r="L74" i="1"/>
  <c r="M73" i="1"/>
  <c r="L73" i="1"/>
  <c r="Q72" i="1"/>
  <c r="M72" i="1"/>
  <c r="L72" i="1"/>
  <c r="M71" i="1"/>
  <c r="L71" i="1"/>
  <c r="Q70" i="1"/>
  <c r="M70" i="1"/>
  <c r="L70" i="1"/>
  <c r="M69" i="1"/>
  <c r="L69" i="1"/>
  <c r="Q68" i="1"/>
  <c r="M68" i="1"/>
  <c r="L68" i="1"/>
  <c r="M67" i="1"/>
  <c r="L67" i="1"/>
  <c r="M66" i="1"/>
  <c r="L66" i="1"/>
  <c r="M65" i="1"/>
  <c r="L65" i="1"/>
  <c r="M64" i="1"/>
  <c r="L64" i="1"/>
  <c r="M63" i="1"/>
  <c r="L63" i="1"/>
  <c r="Q62" i="1"/>
  <c r="M62" i="1"/>
  <c r="L62" i="1"/>
  <c r="M61" i="1"/>
  <c r="L61" i="1"/>
  <c r="M60" i="1"/>
  <c r="L60" i="1"/>
  <c r="Q59" i="1"/>
  <c r="M59" i="1"/>
  <c r="L59" i="1"/>
  <c r="M58" i="1"/>
  <c r="L58" i="1"/>
  <c r="Q57" i="1"/>
  <c r="M57" i="1"/>
  <c r="L57" i="1"/>
  <c r="M56" i="1"/>
  <c r="L56" i="1"/>
  <c r="Q55" i="1"/>
  <c r="M55" i="1"/>
  <c r="L55" i="1"/>
  <c r="M54" i="1"/>
  <c r="L54" i="1"/>
  <c r="Q53" i="1"/>
  <c r="M53" i="1"/>
  <c r="L53" i="1"/>
  <c r="M52" i="1"/>
  <c r="L52" i="1"/>
  <c r="M51" i="1"/>
  <c r="L51" i="1"/>
  <c r="M50" i="1"/>
  <c r="L50" i="1"/>
  <c r="Q49" i="1"/>
  <c r="M49" i="1"/>
  <c r="L49" i="1"/>
  <c r="M48" i="1"/>
  <c r="L48" i="1"/>
  <c r="Q47" i="1"/>
  <c r="M47" i="1"/>
  <c r="L47" i="1"/>
  <c r="M46" i="1"/>
  <c r="L46" i="1"/>
  <c r="M45" i="1"/>
  <c r="L45" i="1"/>
  <c r="Q44" i="1"/>
  <c r="M44" i="1"/>
  <c r="L44" i="1"/>
  <c r="M43" i="1"/>
  <c r="L43" i="1"/>
  <c r="M42" i="1"/>
  <c r="L42" i="1"/>
  <c r="M41" i="1"/>
  <c r="L41" i="1"/>
  <c r="Q40" i="1"/>
  <c r="M40" i="1"/>
  <c r="L40" i="1"/>
  <c r="M39" i="1"/>
  <c r="L39" i="1"/>
  <c r="Q38" i="1"/>
  <c r="M38" i="1"/>
  <c r="L38" i="1"/>
  <c r="M37" i="1"/>
  <c r="L37" i="1"/>
  <c r="Q36" i="1"/>
  <c r="M36" i="1"/>
  <c r="L36" i="1"/>
  <c r="M35" i="1"/>
  <c r="L35" i="1"/>
  <c r="Q34" i="1"/>
  <c r="M34" i="1"/>
  <c r="L34" i="1"/>
  <c r="M33" i="1"/>
  <c r="L33" i="1"/>
  <c r="M32" i="1"/>
  <c r="L32" i="1"/>
  <c r="Q31" i="1"/>
  <c r="M31" i="1"/>
  <c r="L31" i="1"/>
  <c r="M30" i="1"/>
  <c r="L30" i="1"/>
  <c r="M29" i="1"/>
  <c r="L29" i="1"/>
  <c r="M28" i="1"/>
  <c r="L28" i="1"/>
  <c r="Q27" i="1"/>
  <c r="M27" i="1"/>
  <c r="L27" i="1"/>
  <c r="M26" i="1"/>
  <c r="L26" i="1"/>
  <c r="Q25" i="1"/>
  <c r="M25" i="1"/>
  <c r="L25" i="1"/>
  <c r="M24" i="1"/>
  <c r="L24" i="1"/>
  <c r="M23" i="1"/>
  <c r="L23" i="1"/>
  <c r="Q22" i="1"/>
  <c r="M22" i="1"/>
  <c r="L22" i="1"/>
  <c r="M21" i="1"/>
  <c r="L21" i="1"/>
  <c r="M20" i="1"/>
  <c r="L20" i="1"/>
  <c r="M19" i="1"/>
  <c r="L19" i="1"/>
  <c r="Q18" i="1"/>
  <c r="M18" i="1"/>
  <c r="L18" i="1"/>
  <c r="M17" i="1"/>
  <c r="L17" i="1"/>
  <c r="Q16" i="1"/>
  <c r="M16" i="1"/>
  <c r="L16" i="1"/>
  <c r="M15" i="1"/>
  <c r="L15" i="1"/>
  <c r="M14" i="1"/>
  <c r="L14" i="1"/>
  <c r="Q13" i="1"/>
  <c r="M13" i="1"/>
  <c r="L13" i="1"/>
  <c r="M12" i="1"/>
  <c r="L12" i="1"/>
  <c r="Q11" i="1"/>
  <c r="M11" i="1"/>
  <c r="L11" i="1"/>
  <c r="M10" i="1"/>
  <c r="L10" i="1"/>
  <c r="Q9" i="1"/>
  <c r="M9" i="1"/>
  <c r="L9" i="1"/>
  <c r="M8" i="1"/>
  <c r="L8" i="1"/>
  <c r="M7" i="1"/>
  <c r="L7" i="1"/>
  <c r="M6" i="1"/>
  <c r="L6" i="1"/>
  <c r="M5" i="1"/>
  <c r="L5" i="1"/>
  <c r="M4" i="1"/>
  <c r="L4" i="1"/>
  <c r="Q3" i="1"/>
  <c r="M3" i="1"/>
  <c r="L3" i="1"/>
</calcChain>
</file>

<file path=xl/sharedStrings.xml><?xml version="1.0" encoding="utf-8"?>
<sst xmlns="http://schemas.openxmlformats.org/spreadsheetml/2006/main" count="716" uniqueCount="712">
  <si>
    <r>
      <rPr>
        <b/>
        <sz val="11"/>
        <color theme="1"/>
        <rFont val="Calibri"/>
        <family val="2"/>
        <scheme val="minor"/>
      </rPr>
      <t>Table S6. Detailed colinearity study between sugarcane BACs with sorghum genome.</t>
    </r>
    <r>
      <rPr>
        <sz val="11"/>
        <color theme="1"/>
        <rFont val="Calibri"/>
        <family val="2"/>
        <scheme val="minor"/>
      </rPr>
      <t xml:space="preserve"> Alternate white and gray blocks are used to visually separate BACs and double-lines indicate break of perfect colinearity.</t>
    </r>
  </si>
  <si>
    <t>Sugarcane gene</t>
  </si>
  <si>
    <t>Start</t>
  </si>
  <si>
    <t>Stop</t>
  </si>
  <si>
    <t>CDS length</t>
  </si>
  <si>
    <t>Gene length</t>
  </si>
  <si>
    <t>Sorghum ortholog</t>
  </si>
  <si>
    <t xml:space="preserve">Sugarcane CDS/ Sorghum CDS </t>
  </si>
  <si>
    <t>Total intron length per gene (sorghum)</t>
  </si>
  <si>
    <t>Total intron length per gene (sugarcane)</t>
  </si>
  <si>
    <t>Total gene length per syntenic block (sorghum)</t>
  </si>
  <si>
    <t>Total gene length per syntenic block (sugarcane)</t>
  </si>
  <si>
    <t>Total intergenic-space length per syntenic block (sorghum)</t>
  </si>
  <si>
    <t>Total intergenic-space length per syntenic block (sugarcane)</t>
  </si>
  <si>
    <t>SHCRBa_001_L05_030</t>
  </si>
  <si>
    <t>Sb01g007150</t>
  </si>
  <si>
    <t>SHCRBa_001_L05_110</t>
  </si>
  <si>
    <t>Sb01g007140</t>
  </si>
  <si>
    <t>SHCRBa_001_L05_160</t>
  </si>
  <si>
    <t>Sb01g007130</t>
  </si>
  <si>
    <t>SHCRBa_001_L05_170</t>
  </si>
  <si>
    <t>Sb01g007120</t>
  </si>
  <si>
    <t>SHCRBa_001_L05_210</t>
  </si>
  <si>
    <t>Sb01g007110</t>
  </si>
  <si>
    <t>SHCRBa_001_L05_280</t>
  </si>
  <si>
    <t>Sb01g007100</t>
  </si>
  <si>
    <t>SHCRBa_004_I20_160</t>
  </si>
  <si>
    <t>Sb02g025190</t>
  </si>
  <si>
    <t>SHCRBa_004_I20_170</t>
  </si>
  <si>
    <t>Sb02g025180</t>
  </si>
  <si>
    <t>SHCRBa_004_I20_300</t>
  </si>
  <si>
    <t>Sb02g025140</t>
  </si>
  <si>
    <t>SHCRBa_004_I20_310</t>
  </si>
  <si>
    <t>Sb02g025130</t>
  </si>
  <si>
    <t>SHCRBa_004_O05_010</t>
  </si>
  <si>
    <t>Sb04g001090</t>
  </si>
  <si>
    <t>SHCRBa_004_O05_030</t>
  </si>
  <si>
    <t>Sb04g001100</t>
  </si>
  <si>
    <t>SHCRBa_004_O05_040</t>
  </si>
  <si>
    <t>Sb04g001110</t>
  </si>
  <si>
    <t>SHCRBa_005_K10_010</t>
  </si>
  <si>
    <t>Sb05g022950</t>
  </si>
  <si>
    <t>SHCRBa_005_K10_030</t>
  </si>
  <si>
    <t>Sb05g022940</t>
  </si>
  <si>
    <t>SHCRBa_006_C11_020</t>
  </si>
  <si>
    <t>Sb01g003110</t>
  </si>
  <si>
    <t>SHCRBa_006_C11_030</t>
  </si>
  <si>
    <t>Sb01g003100</t>
  </si>
  <si>
    <t>SHCRBa_006_C11_040</t>
  </si>
  <si>
    <t>Sb01g003090</t>
  </si>
  <si>
    <t>SHCRBa_006_C11_090</t>
  </si>
  <si>
    <t>Sb01g003080</t>
  </si>
  <si>
    <t>SHCRBa_008_B11_090</t>
  </si>
  <si>
    <t>Sb04g038410</t>
  </si>
  <si>
    <t>SHCRBa_008_B11_100</t>
  </si>
  <si>
    <t>Sb04g038400</t>
  </si>
  <si>
    <t>SHCRBa_008_B11_150</t>
  </si>
  <si>
    <t>Sb04g038390</t>
  </si>
  <si>
    <t>SHCRBa_008_B11_320</t>
  </si>
  <si>
    <t>Sb04g038340</t>
  </si>
  <si>
    <t>SHCRBa_008_B11_370</t>
  </si>
  <si>
    <t>Sb04g038330</t>
  </si>
  <si>
    <t>SHCRBa_008_G08_120</t>
  </si>
  <si>
    <t>Sb09g030310</t>
  </si>
  <si>
    <t>SHCRBa_008_G08_140</t>
  </si>
  <si>
    <t>Sb09g030320</t>
  </si>
  <si>
    <t>SHCRBa_008_G08_180</t>
  </si>
  <si>
    <t>Sb09g030330</t>
  </si>
  <si>
    <t>SHCRBa_008_G08_190</t>
  </si>
  <si>
    <t>Sb09g030340</t>
  </si>
  <si>
    <t>SHCRBa_009_G16_090</t>
  </si>
  <si>
    <t>Sb01g016110</t>
  </si>
  <si>
    <t>SHCRBa_009_G16_160</t>
  </si>
  <si>
    <t>Sb01g016120</t>
  </si>
  <si>
    <t>SHCRBa_009_G16_190</t>
  </si>
  <si>
    <t>Sb01g016140</t>
  </si>
  <si>
    <t>SHCRBa_011_C11_110</t>
  </si>
  <si>
    <t>Sb09g020900</t>
  </si>
  <si>
    <t>SHCRBa_011_C11_120</t>
  </si>
  <si>
    <t>Sb09g020890</t>
  </si>
  <si>
    <t>SHCRBa_011_C13_250</t>
  </si>
  <si>
    <t>Sb06g027340</t>
  </si>
  <si>
    <t>SHCRBa_011_C13_290</t>
  </si>
  <si>
    <t>Sb06g027350</t>
  </si>
  <si>
    <t>SHCRBa_011_L19_140</t>
  </si>
  <si>
    <t>Sb02g007650</t>
  </si>
  <si>
    <t>SHCRBa_011_L19_180</t>
  </si>
  <si>
    <t>Sb02g007660</t>
  </si>
  <si>
    <t>SHCRBa_012_P16_110</t>
  </si>
  <si>
    <t>Sb07g021640</t>
  </si>
  <si>
    <t>SHCRBa_012_P16_140</t>
  </si>
  <si>
    <t>Sb07g021630</t>
  </si>
  <si>
    <t>SHCRBa_012_P16_190</t>
  </si>
  <si>
    <t>Sb07g021620</t>
  </si>
  <si>
    <t>SHCRBa_012_P16_200</t>
  </si>
  <si>
    <t>Sb07g021610</t>
  </si>
  <si>
    <t>SHCRBa_013_P09_140</t>
  </si>
  <si>
    <t>Sb10g003090</t>
  </si>
  <si>
    <t>SHCRBa_013_P09_150</t>
  </si>
  <si>
    <t>Sb10g003110</t>
  </si>
  <si>
    <t>SHCRBa_013_P09_180</t>
  </si>
  <si>
    <t>Sb10g003120</t>
  </si>
  <si>
    <t>SHCRBa_013_P09_220</t>
  </si>
  <si>
    <t>Sb10g003140</t>
  </si>
  <si>
    <t>SHCRBa_013_P09_240</t>
  </si>
  <si>
    <t>Sb10g003150</t>
  </si>
  <si>
    <t>SHCRBa_014_N06_040</t>
  </si>
  <si>
    <t>Sb02g042950</t>
  </si>
  <si>
    <t>SHCRBa_014_N06_070</t>
  </si>
  <si>
    <t>Sb02g042940</t>
  </si>
  <si>
    <t>SHCRBa_014_N06_150</t>
  </si>
  <si>
    <t>Sb02g042930</t>
  </si>
  <si>
    <t>SHCRBa_014_N06_200</t>
  </si>
  <si>
    <t>Sb02g042920</t>
  </si>
  <si>
    <t>SHCRBa_015_N03_020</t>
  </si>
  <si>
    <t>Sb01g013180</t>
  </si>
  <si>
    <t>SHCRBa_015_N03_310</t>
  </si>
  <si>
    <t>Sb01g013170</t>
  </si>
  <si>
    <t>SHCRBa_016_K03_240</t>
  </si>
  <si>
    <t>Sb06g028370</t>
  </si>
  <si>
    <t>SHCRBa_016_K03_250</t>
  </si>
  <si>
    <t>Sb06g028380</t>
  </si>
  <si>
    <t>SHCRBa_019_O15_010</t>
  </si>
  <si>
    <t>Sb07g004310</t>
  </si>
  <si>
    <t>SHCRBa_019_O15_060</t>
  </si>
  <si>
    <t>Sb07g004300</t>
  </si>
  <si>
    <t>SHCRBa_020_D23_070</t>
  </si>
  <si>
    <t>Sb01g043860</t>
  </si>
  <si>
    <t>SHCRBa_020_D23_160</t>
  </si>
  <si>
    <t>Sb01g043850</t>
  </si>
  <si>
    <t>SHCRBa_020_D23_290</t>
  </si>
  <si>
    <t>Sb01g043840</t>
  </si>
  <si>
    <t>SHCRBa_020_L15_070</t>
  </si>
  <si>
    <t>Sb06g027540</t>
  </si>
  <si>
    <t>SHCRBa_020_L15_080</t>
  </si>
  <si>
    <t>Sb06g027550</t>
  </si>
  <si>
    <t>SHCRBa_020_L15_100</t>
  </si>
  <si>
    <t>Sb06g027560</t>
  </si>
  <si>
    <t>SHCRBa_020_L15_160</t>
  </si>
  <si>
    <t>Sb06g027570</t>
  </si>
  <si>
    <t>SHCRBa_020_L15_180</t>
  </si>
  <si>
    <t>Sb06g027580</t>
  </si>
  <si>
    <t>SHCRBa_020_L15_200</t>
  </si>
  <si>
    <t>Sb06g027590</t>
  </si>
  <si>
    <t>SHCRBa_020_L15_260</t>
  </si>
  <si>
    <t>Sb06g027620</t>
  </si>
  <si>
    <t>SHCRBa_020_L15_290</t>
  </si>
  <si>
    <t>Sb06g027640</t>
  </si>
  <si>
    <t>SHCRBa_022_B01_270</t>
  </si>
  <si>
    <t>Sb09g003280</t>
  </si>
  <si>
    <t>SHCRBa_022_B01_280</t>
  </si>
  <si>
    <t>Sb09g003290</t>
  </si>
  <si>
    <t>SHCRBa_022_D05_260</t>
  </si>
  <si>
    <t>Sb03g028820</t>
  </si>
  <si>
    <t>SHCRBa_022_D05_280</t>
  </si>
  <si>
    <t>Sb03g028810</t>
  </si>
  <si>
    <t>SHCRBa_022_D05_300</t>
  </si>
  <si>
    <t>Sb03g028800</t>
  </si>
  <si>
    <t>SHCRBa_024_F14_010</t>
  </si>
  <si>
    <t>Sb01g033950</t>
  </si>
  <si>
    <t>SHCRBa_024_F14_020</t>
  </si>
  <si>
    <t>Sb01g033940</t>
  </si>
  <si>
    <t>SHCRBa_025_L09_240</t>
  </si>
  <si>
    <t>Sb04g004330</t>
  </si>
  <si>
    <t>SHCRBa_025_L09_260</t>
  </si>
  <si>
    <t>Sb04g004320</t>
  </si>
  <si>
    <t>SHCRBa_026_B05_200</t>
  </si>
  <si>
    <t>Sb03g001770</t>
  </si>
  <si>
    <t>SHCRBa_026_B05_210</t>
  </si>
  <si>
    <t>Sb03g001760</t>
  </si>
  <si>
    <t>SHCRBa_026_H12_040</t>
  </si>
  <si>
    <t>Sb05g001900</t>
  </si>
  <si>
    <t>SHCRBa_026_H12_050</t>
  </si>
  <si>
    <t>Sb05g001910</t>
  </si>
  <si>
    <t>SHCRBa_027_K08_050</t>
  </si>
  <si>
    <t>Sb03g029190</t>
  </si>
  <si>
    <t>SHCRBa_027_K08_060</t>
  </si>
  <si>
    <t>Sb03g029180</t>
  </si>
  <si>
    <t>SHCRBa_028_E10_090</t>
  </si>
  <si>
    <t>Sb01g006980</t>
  </si>
  <si>
    <t>SHCRBa_028_E10_130</t>
  </si>
  <si>
    <t>Sb01g006990</t>
  </si>
  <si>
    <t>SHCRBa_028_E10_140</t>
  </si>
  <si>
    <t>Sb01g007000</t>
  </si>
  <si>
    <t>SHCRBa_028_E10_180</t>
  </si>
  <si>
    <t>Sb01g007010</t>
  </si>
  <si>
    <t>SHCRBa_028_E10_200</t>
  </si>
  <si>
    <t>Sb01g007020</t>
  </si>
  <si>
    <t>SHCRBa_028_E10_280</t>
  </si>
  <si>
    <t>Sb01g007060</t>
  </si>
  <si>
    <t>SHCRBa_028_E10_330</t>
  </si>
  <si>
    <t>Sb01g007070</t>
  </si>
  <si>
    <t>SHCRBa_028_H13_220</t>
  </si>
  <si>
    <t>Sb02g037450</t>
  </si>
  <si>
    <t>SHCRBa_028_H13_280</t>
  </si>
  <si>
    <t>Sb02g037440</t>
  </si>
  <si>
    <t>SHCRBa_028_H13_320</t>
  </si>
  <si>
    <t>Sb02g037430</t>
  </si>
  <si>
    <t>SHCRBa_028_H13_380</t>
  </si>
  <si>
    <t>Sb02g037410</t>
  </si>
  <si>
    <t>SHCRBa_028_H13_460</t>
  </si>
  <si>
    <t>Sb02g037400</t>
  </si>
  <si>
    <t>SHCRBa_028_K12_270</t>
  </si>
  <si>
    <t>Sb03g036970</t>
  </si>
  <si>
    <t>SHCRBa_028_K12_320</t>
  </si>
  <si>
    <t>Sb03g036980</t>
  </si>
  <si>
    <t>SHCRBa_028_K12_330</t>
  </si>
  <si>
    <t>Sb03g036990</t>
  </si>
  <si>
    <t>SHCRBa_028_K15_140</t>
  </si>
  <si>
    <t>Sb03g039670</t>
  </si>
  <si>
    <t>SHCRBa_028_K15_250</t>
  </si>
  <si>
    <t>Sb03g039680</t>
  </si>
  <si>
    <t>SHCRBa_029_J02_050</t>
  </si>
  <si>
    <t>Sb06g018050</t>
  </si>
  <si>
    <t>SHCRBa_029_J02_060</t>
  </si>
  <si>
    <t>Sb06g018040</t>
  </si>
  <si>
    <t>SHCRBa_029_J02_160</t>
  </si>
  <si>
    <t>Sb06g018020</t>
  </si>
  <si>
    <t>SHCRBa_029_J02_170</t>
  </si>
  <si>
    <t>Sb06g018010</t>
  </si>
  <si>
    <t>SHCRBa_029_J02_210</t>
  </si>
  <si>
    <t>Sb06g017990</t>
  </si>
  <si>
    <t>SHCRBa_029_J02_220</t>
  </si>
  <si>
    <t>Sb06g017980</t>
  </si>
  <si>
    <t>SHCRBa_029_O19_080</t>
  </si>
  <si>
    <t>Sb02g025260</t>
  </si>
  <si>
    <t>SHCRBa_029_O19_100</t>
  </si>
  <si>
    <t>Sb02g025250</t>
  </si>
  <si>
    <t>SHCRBa_035_D21_180</t>
  </si>
  <si>
    <t>Sb03g041120</t>
  </si>
  <si>
    <t>SHCRBa_035_D21_190</t>
  </si>
  <si>
    <t>Sb03g041110</t>
  </si>
  <si>
    <t>SHCRBa_035_D21_210</t>
  </si>
  <si>
    <t>Sb03g041100</t>
  </si>
  <si>
    <t>SHCRBa_035_D21_220</t>
  </si>
  <si>
    <t>Sb03g041090</t>
  </si>
  <si>
    <t>SHCRBa_035_D21_420</t>
  </si>
  <si>
    <t>Sb03g041087</t>
  </si>
  <si>
    <t>SHCRBa_035_J13_130</t>
  </si>
  <si>
    <t>Sb04g022620</t>
  </si>
  <si>
    <t>SHCRBa_035_J13_160</t>
  </si>
  <si>
    <t>Sb04g022630</t>
  </si>
  <si>
    <t>SHCRBa_035_J13_180</t>
  </si>
  <si>
    <t>Sb04g022640</t>
  </si>
  <si>
    <t>SHCRBa_036_F18_170</t>
  </si>
  <si>
    <t>Sb06g016990</t>
  </si>
  <si>
    <t>SHCRBa_036_F18_180</t>
  </si>
  <si>
    <t>Sb06g017010</t>
  </si>
  <si>
    <t>SHCRBa_041_N14_010</t>
  </si>
  <si>
    <t>Sb10g022410</t>
  </si>
  <si>
    <t>SHCRBa_041_N14_040</t>
  </si>
  <si>
    <t>Sb10g022400</t>
  </si>
  <si>
    <t>SHCRBa_044_D02_010</t>
  </si>
  <si>
    <t>Sb07g026120</t>
  </si>
  <si>
    <t>SHCRBa_044_D02_050</t>
  </si>
  <si>
    <t>Sb07g026110</t>
  </si>
  <si>
    <t>SHCRBa_044_D02_100</t>
  </si>
  <si>
    <t>Sb07g026100</t>
  </si>
  <si>
    <t>SHCRBa_044_D02_200</t>
  </si>
  <si>
    <t>Sb07g026090</t>
  </si>
  <si>
    <t>SHCRBa_046_L16_150</t>
  </si>
  <si>
    <t>Sb06g025990</t>
  </si>
  <si>
    <t>SHCRBa_046_L16_190</t>
  </si>
  <si>
    <t>Sb06g025980</t>
  </si>
  <si>
    <t>SHCRBa_046_L16_210</t>
  </si>
  <si>
    <t>Sb06g025970</t>
  </si>
  <si>
    <t>SHCRBa_048_E15_110</t>
  </si>
  <si>
    <t>Sb06g024910</t>
  </si>
  <si>
    <t>SHCRBa_048_E15_160</t>
  </si>
  <si>
    <t>Sb06g024920</t>
  </si>
  <si>
    <t>SHCRBa_050_H11_010</t>
  </si>
  <si>
    <t>Sb03g003080</t>
  </si>
  <si>
    <t>SHCRBa_050_H11_020</t>
  </si>
  <si>
    <t>Sb03g003090</t>
  </si>
  <si>
    <t>SHCRBa_050_H11_310</t>
  </si>
  <si>
    <t>Sb03g003100</t>
  </si>
  <si>
    <t>SHCRBa_050_H11_580</t>
  </si>
  <si>
    <t>Sb03g003110</t>
  </si>
  <si>
    <t>SHCRBa_055_F12_030</t>
  </si>
  <si>
    <t>Sb10g003690</t>
  </si>
  <si>
    <t>SHCRBa_055_F12_040</t>
  </si>
  <si>
    <t>Sb10g003680</t>
  </si>
  <si>
    <t>SHCRBa_055_F12_130</t>
  </si>
  <si>
    <t>Sb10g003630</t>
  </si>
  <si>
    <t>SHCRBa_055_F12_170</t>
  </si>
  <si>
    <t>Sb10g003620</t>
  </si>
  <si>
    <t>SHCRBa_062_I05_030</t>
  </si>
  <si>
    <t>Sb01g049940</t>
  </si>
  <si>
    <t>SHCRBa_062_I05_060</t>
  </si>
  <si>
    <t>Sb01g049950</t>
  </si>
  <si>
    <t>SHCRBa_062_I05_090</t>
  </si>
  <si>
    <t>Sb01g049960</t>
  </si>
  <si>
    <t>SHCRBa_062_I05_190</t>
  </si>
  <si>
    <t>Sb01g049990</t>
  </si>
  <si>
    <t>SHCRBa_062_I05_200</t>
  </si>
  <si>
    <t>Sb01g050000</t>
  </si>
  <si>
    <t>SHCRBa_063_F06_170</t>
  </si>
  <si>
    <t>Sb03g010610</t>
  </si>
  <si>
    <t>SHCRBa_063_F06_210</t>
  </si>
  <si>
    <t>Sb03g010600</t>
  </si>
  <si>
    <t>SHCRBa_069_M12_080</t>
  </si>
  <si>
    <t>Sb02g043370</t>
  </si>
  <si>
    <t>SHCRBa_069_M12_090</t>
  </si>
  <si>
    <t>Sb02g043360</t>
  </si>
  <si>
    <t>SHCRBa_078_K12_040</t>
  </si>
  <si>
    <t>Sb09g029530</t>
  </si>
  <si>
    <t>SHCRBa_078_K12_070</t>
  </si>
  <si>
    <t>Sb09g029540</t>
  </si>
  <si>
    <t>SHCRBa_078_K12_230</t>
  </si>
  <si>
    <t>Sb09g029580</t>
  </si>
  <si>
    <t>SHCRBa_078_K12_310</t>
  </si>
  <si>
    <t>Sb09g029590</t>
  </si>
  <si>
    <t>SHCRBa_078_K12_320</t>
  </si>
  <si>
    <t>Sb09g029600</t>
  </si>
  <si>
    <t>SHCRBa_078_K12_350</t>
  </si>
  <si>
    <t>Sb09g029610</t>
  </si>
  <si>
    <t>SHCRBa_079_N11_110</t>
  </si>
  <si>
    <t>Sb01g037000</t>
  </si>
  <si>
    <t>SHCRBa_079_N11_140</t>
  </si>
  <si>
    <t>Sb01g037010</t>
  </si>
  <si>
    <t>SHCRBa_082_J13_150</t>
  </si>
  <si>
    <t>Sb06g015340</t>
  </si>
  <si>
    <t>SHCRBa_082_J13_170</t>
  </si>
  <si>
    <t>Sb06g015330</t>
  </si>
  <si>
    <t>SHCRBa_082_J13_370</t>
  </si>
  <si>
    <t>Sb06g015320</t>
  </si>
  <si>
    <t>SHCRBa_082_J13_420</t>
  </si>
  <si>
    <t>Sb06g015315</t>
  </si>
  <si>
    <t>SHCRBa_097_O14_050</t>
  </si>
  <si>
    <t>Sb04g011260</t>
  </si>
  <si>
    <t>SHCRBa_097_O14_140</t>
  </si>
  <si>
    <t>Sb04g011270</t>
  </si>
  <si>
    <t>SHCRBa_098_E22_020</t>
  </si>
  <si>
    <t>Sb02g042600</t>
  </si>
  <si>
    <t>SHCRBa_098_E22_030</t>
  </si>
  <si>
    <t>Sb02g042590</t>
  </si>
  <si>
    <t>SHCRBa_102_M12_170</t>
  </si>
  <si>
    <t>Sb01g029150</t>
  </si>
  <si>
    <t>SHCRBa_102_M12_240</t>
  </si>
  <si>
    <t>Sb01g029140</t>
  </si>
  <si>
    <t>SHCRBa_103_C06_020</t>
  </si>
  <si>
    <t>Sb03g043710</t>
  </si>
  <si>
    <t>SHCRBa_103_C06_030</t>
  </si>
  <si>
    <t>Sb03g043720</t>
  </si>
  <si>
    <t>SHCRBa_103_C06_040</t>
  </si>
  <si>
    <t>Sb03g043730</t>
  </si>
  <si>
    <t>SHCRBa_103_C06_170</t>
  </si>
  <si>
    <t>Sb03g043740</t>
  </si>
  <si>
    <t>SHCRBa_103_C06_190</t>
  </si>
  <si>
    <t>Sb03g043750</t>
  </si>
  <si>
    <t>SHCRBa_103_C06_210</t>
  </si>
  <si>
    <t>Sb03g043760</t>
  </si>
  <si>
    <t>SHCRBa_107_F16_030</t>
  </si>
  <si>
    <t>Sb04g023100</t>
  </si>
  <si>
    <t>SHCRBa_107_F16_090</t>
  </si>
  <si>
    <t>Sb04g023090</t>
  </si>
  <si>
    <t>SHCRBa_107_F16_220</t>
  </si>
  <si>
    <t>Sb04g023060</t>
  </si>
  <si>
    <t>SHCRBa_107_F16_230</t>
  </si>
  <si>
    <t>Sb04g023040</t>
  </si>
  <si>
    <t>SHCRBa_109_M04_040</t>
  </si>
  <si>
    <t>Sb01g001550</t>
  </si>
  <si>
    <t>SHCRBa_109_M04_050</t>
  </si>
  <si>
    <t>Sb01g001540</t>
  </si>
  <si>
    <t>SHCRBa_109_M04_060</t>
  </si>
  <si>
    <t>Sb01g001530</t>
  </si>
  <si>
    <t>SHCRBa_109_M04_070</t>
  </si>
  <si>
    <t>Sb01g001520</t>
  </si>
  <si>
    <t>SHCRBa_109_M04_120</t>
  </si>
  <si>
    <t>Sb01g001500</t>
  </si>
  <si>
    <t>SHCRBa_115_J16_370</t>
  </si>
  <si>
    <t>Sb07g027010</t>
  </si>
  <si>
    <t>SHCRBa_115_J16_380</t>
  </si>
  <si>
    <t>Sb07g027000</t>
  </si>
  <si>
    <t>SHCRBa_116_M17_150</t>
  </si>
  <si>
    <t>Sb09g029000</t>
  </si>
  <si>
    <t>SHCRBa_116_M17_220</t>
  </si>
  <si>
    <t>Sb09g028990</t>
  </si>
  <si>
    <t>SHCRBa_119_B13_140</t>
  </si>
  <si>
    <t>Sb10g031040</t>
  </si>
  <si>
    <t>SHCRBa_119_B13_160</t>
  </si>
  <si>
    <t>Sb10g031050</t>
  </si>
  <si>
    <t>SHCRBa_119_B13_170</t>
  </si>
  <si>
    <t>Sb10g031060</t>
  </si>
  <si>
    <t>SHCRBa_119_B13_180</t>
  </si>
  <si>
    <t>Sb10g031070</t>
  </si>
  <si>
    <t>SHCRBa_119_B13_200</t>
  </si>
  <si>
    <t>Sb10g031080</t>
  </si>
  <si>
    <t>SHCRBa_119_B13_300</t>
  </si>
  <si>
    <t>Sb10g031090</t>
  </si>
  <si>
    <t>SHCRBa_119_B13_330</t>
  </si>
  <si>
    <t>Sb10g031100</t>
  </si>
  <si>
    <t>SHCRBa_119_B13_360</t>
  </si>
  <si>
    <t>Sb10g031120</t>
  </si>
  <si>
    <t>SHCRBa_119_B13_380</t>
  </si>
  <si>
    <t>Sb10g031130</t>
  </si>
  <si>
    <t>SHCRBa_119_B13_420</t>
  </si>
  <si>
    <t>Sb10g031135</t>
  </si>
  <si>
    <t>SHCRBa_119_J13_010</t>
  </si>
  <si>
    <t>Sb01g008890</t>
  </si>
  <si>
    <t>SHCRBa_119_J13_020</t>
  </si>
  <si>
    <t>Sb01g008900</t>
  </si>
  <si>
    <t>SHCRBa_119_J13_030</t>
  </si>
  <si>
    <t>Sb01g008910</t>
  </si>
  <si>
    <t>SHCRBa_120_L03_010</t>
  </si>
  <si>
    <t>Sb06g022310</t>
  </si>
  <si>
    <t>SHCRBa_120_L03_020</t>
  </si>
  <si>
    <t>Sb06g022300</t>
  </si>
  <si>
    <t>SHCRBa_120_L03_160</t>
  </si>
  <si>
    <t>Sb06g022250</t>
  </si>
  <si>
    <t>SHCRBa_120_L03_220</t>
  </si>
  <si>
    <t>Sb06g022240</t>
  </si>
  <si>
    <t>SHCRBa_121_A07_010</t>
  </si>
  <si>
    <t>Sb02g019470</t>
  </si>
  <si>
    <t>SHCRBa_121_A07_030</t>
  </si>
  <si>
    <t>Sb02g019480</t>
  </si>
  <si>
    <t>SHCRBa_121_B20_050</t>
  </si>
  <si>
    <t>Sb01g041610</t>
  </si>
  <si>
    <t>SHCRBa_121_B20_080</t>
  </si>
  <si>
    <t>Sb01g041620</t>
  </si>
  <si>
    <t>SHCRBa_121_P14_010</t>
  </si>
  <si>
    <t>Sb06g019020</t>
  </si>
  <si>
    <t>SHCRBa_121_P14_020</t>
  </si>
  <si>
    <t>Sb06g019030</t>
  </si>
  <si>
    <t>SHCRBa_121_P14_100</t>
  </si>
  <si>
    <t>Sb06g019060</t>
  </si>
  <si>
    <t>SHCRBa_121_P14_130</t>
  </si>
  <si>
    <t>Sb06g019070</t>
  </si>
  <si>
    <t>SHCRBa_121_P14_150</t>
  </si>
  <si>
    <t>Sb06g019080</t>
  </si>
  <si>
    <t>SHCRBa_121_P14_160</t>
  </si>
  <si>
    <t>Sb06g019090</t>
  </si>
  <si>
    <t>SHCRBa_121_P14_240</t>
  </si>
  <si>
    <t>Sb06g019100</t>
  </si>
  <si>
    <t>SHCRBa_121_P14_260</t>
  </si>
  <si>
    <t>Sb06g019110</t>
  </si>
  <si>
    <t>SHCRBa_121_P14_290</t>
  </si>
  <si>
    <t>Sb06g019120</t>
  </si>
  <si>
    <t>SHCRBa_127_N06_390</t>
  </si>
  <si>
    <t>Sb09g027600</t>
  </si>
  <si>
    <t>SHCRBa_127_N06_530</t>
  </si>
  <si>
    <t>Sb09g027610</t>
  </si>
  <si>
    <t>SHCRBa_133_K20_300</t>
  </si>
  <si>
    <t>Sb01g000710</t>
  </si>
  <si>
    <t>SHCRBa_133_K20_340</t>
  </si>
  <si>
    <t>Sb01g000700</t>
  </si>
  <si>
    <t>SHCRBa_134_J05_240</t>
  </si>
  <si>
    <t>Sb03g009910</t>
  </si>
  <si>
    <t>SHCRBa_134_J05_340</t>
  </si>
  <si>
    <t>Sb03g009900</t>
  </si>
  <si>
    <t>SHCRBa_137_O14_160</t>
  </si>
  <si>
    <t>Sb10g024740</t>
  </si>
  <si>
    <t>SHCRBa_137_O14_210</t>
  </si>
  <si>
    <t>Sb10g024750</t>
  </si>
  <si>
    <t>SHCRBa_142_B14_150</t>
  </si>
  <si>
    <t>Sb04g034765</t>
  </si>
  <si>
    <t>SHCRBa_142_B14_170</t>
  </si>
  <si>
    <t>Sb04g034770</t>
  </si>
  <si>
    <t>SHCRBa_145_O09_050</t>
  </si>
  <si>
    <t>Sb06g016970</t>
  </si>
  <si>
    <t>SHCRBa_145_O09_060</t>
  </si>
  <si>
    <t>Sb06g016960</t>
  </si>
  <si>
    <t>SHCRBa_145_O09_150</t>
  </si>
  <si>
    <t>Sb06g016950</t>
  </si>
  <si>
    <t>SHCRBa_145_O09_170</t>
  </si>
  <si>
    <t>Sb06g016947</t>
  </si>
  <si>
    <t>SHCRBa_149_L20_050</t>
  </si>
  <si>
    <t>Sb03g014340</t>
  </si>
  <si>
    <t>SHCRBa_149_L20_060</t>
  </si>
  <si>
    <t>Sb03g014350</t>
  </si>
  <si>
    <t>SHCRBa_149_L20_090</t>
  </si>
  <si>
    <t>Sb03g014360</t>
  </si>
  <si>
    <t>SHCRBa_149_L20_110</t>
  </si>
  <si>
    <t>Sb03g014370</t>
  </si>
  <si>
    <t>SHCRBa_152_D05_040</t>
  </si>
  <si>
    <t>Sb10g022920</t>
  </si>
  <si>
    <t>SHCRBa_152_D05_160</t>
  </si>
  <si>
    <t>Sb10g022910</t>
  </si>
  <si>
    <t>SHCRBa_152_D05_250</t>
  </si>
  <si>
    <t>Sb10g022900</t>
  </si>
  <si>
    <t>SHCRBa_152_D05_320</t>
  </si>
  <si>
    <t>Sb10g022890</t>
  </si>
  <si>
    <t>SHCRBa_152_D05_340</t>
  </si>
  <si>
    <t>Sb10g022880</t>
  </si>
  <si>
    <t>SHCRBa_162_H04_220</t>
  </si>
  <si>
    <t>Sb08g019230</t>
  </si>
  <si>
    <t>SHCRBa_162_H04_260</t>
  </si>
  <si>
    <t>Sb08g019220</t>
  </si>
  <si>
    <t>SHCRBa_163_G19_170</t>
  </si>
  <si>
    <t>Sb06g018390</t>
  </si>
  <si>
    <t>SHCRBa_163_G19_180</t>
  </si>
  <si>
    <t>Sb06g018380</t>
  </si>
  <si>
    <t>SHCRBa_165_F05_210</t>
  </si>
  <si>
    <t>Sb03g027020</t>
  </si>
  <si>
    <t>SHCRBa_165_F05_240</t>
  </si>
  <si>
    <t>Sb03g027010</t>
  </si>
  <si>
    <t>SHCRBa_165_F05_310</t>
  </si>
  <si>
    <t>Sb03g027000</t>
  </si>
  <si>
    <t>SHCRBa_165_I15_170</t>
  </si>
  <si>
    <t>Sb09g027950</t>
  </si>
  <si>
    <t>SHCRBa_165_I15_180</t>
  </si>
  <si>
    <t>Sb09g027960</t>
  </si>
  <si>
    <t>SHCRBa_165_I15_280</t>
  </si>
  <si>
    <t>Sb09g027970</t>
  </si>
  <si>
    <t>SHCRBa_165_I15_290</t>
  </si>
  <si>
    <t>Sb09g027980</t>
  </si>
  <si>
    <t>SHCRBa_165_I15_320</t>
  </si>
  <si>
    <t>Sb09g027990</t>
  </si>
  <si>
    <t>SHCRBa_165_I15_470</t>
  </si>
  <si>
    <t>Sb09g027995</t>
  </si>
  <si>
    <t>SHCRBa_165_I15_490</t>
  </si>
  <si>
    <t>Sb09g028000</t>
  </si>
  <si>
    <t>SHCRBa_166_F02_060</t>
  </si>
  <si>
    <t>Sb04g021430</t>
  </si>
  <si>
    <t>SHCRBa_166_F02_080</t>
  </si>
  <si>
    <t>Sb04g021420</t>
  </si>
  <si>
    <t>SHCRBa_166_F02_090</t>
  </si>
  <si>
    <t>Sb04g021410</t>
  </si>
  <si>
    <t>SHCRBa_166_F02_150</t>
  </si>
  <si>
    <t>Sb04g021380</t>
  </si>
  <si>
    <t>SHCRBa_166_F02_170</t>
  </si>
  <si>
    <t>Sb04g021370</t>
  </si>
  <si>
    <t>SHCRBa_168_J15_140</t>
  </si>
  <si>
    <t>Sb03g035690</t>
  </si>
  <si>
    <t>SHCRBa_168_J15_160</t>
  </si>
  <si>
    <t>Sb03g035680</t>
  </si>
  <si>
    <t>SHCRBa_168_J15_250</t>
  </si>
  <si>
    <t>Sb03g035650</t>
  </si>
  <si>
    <t>SHCRBa_168_J15_270</t>
  </si>
  <si>
    <t>Sb03g035640</t>
  </si>
  <si>
    <t>SHCRBa_168_J15_360</t>
  </si>
  <si>
    <t>Sb03g035610</t>
  </si>
  <si>
    <t>SHCRBa_168_J15_390</t>
  </si>
  <si>
    <t>Sb03g035600</t>
  </si>
  <si>
    <t>SHCRBa_170_C07_090</t>
  </si>
  <si>
    <t>Sb03g004360</t>
  </si>
  <si>
    <t>SHCRBa_170_C07_100</t>
  </si>
  <si>
    <t>Sb03g004350</t>
  </si>
  <si>
    <t>SHCRBa_170_C07_130</t>
  </si>
  <si>
    <t>Sb03g004340</t>
  </si>
  <si>
    <t>SHCRBa_170_C07_210</t>
  </si>
  <si>
    <t>Sb03g004330</t>
  </si>
  <si>
    <t>SHCRBa_170_C07_420</t>
  </si>
  <si>
    <t>Sb03g004300</t>
  </si>
  <si>
    <t>SHCRBa_170_C07_430</t>
  </si>
  <si>
    <t>Sb03g004290</t>
  </si>
  <si>
    <t>SHCRBa_170_G03_490</t>
  </si>
  <si>
    <t>Sb10g029270</t>
  </si>
  <si>
    <t>SHCRBa_170_G03_510</t>
  </si>
  <si>
    <t>Sb10g029260</t>
  </si>
  <si>
    <t>SHCRBa_179_G22_040</t>
  </si>
  <si>
    <t>Sb10g025260</t>
  </si>
  <si>
    <t>SHCRBa_179_G22_050</t>
  </si>
  <si>
    <t>Sb10g025250</t>
  </si>
  <si>
    <t>SHCRBa_179_G22_090</t>
  </si>
  <si>
    <t>Sb10g025240</t>
  </si>
  <si>
    <t>SHCRBa_179_G22_140</t>
  </si>
  <si>
    <t>Sb10g025230</t>
  </si>
  <si>
    <t>SHCRBa_179_G22_150</t>
  </si>
  <si>
    <t>Sb10g025220</t>
  </si>
  <si>
    <t>SHCRBa_184_K13_070</t>
  </si>
  <si>
    <t>Sb07g026910</t>
  </si>
  <si>
    <t>SHCRBa_184_K13_080</t>
  </si>
  <si>
    <t>Sb07g026920</t>
  </si>
  <si>
    <t>SHCRBa_185_C01_180</t>
  </si>
  <si>
    <t>Sb01g047500</t>
  </si>
  <si>
    <t>SHCRBa_185_C01_390</t>
  </si>
  <si>
    <t>Sb01g047490</t>
  </si>
  <si>
    <t>SHCRBa_185_C01_430</t>
  </si>
  <si>
    <t>Sb01g047480</t>
  </si>
  <si>
    <t>SHCRBa_190_D01_020</t>
  </si>
  <si>
    <t>Sb03g037250</t>
  </si>
  <si>
    <t>SHCRBa_190_D01_040</t>
  </si>
  <si>
    <t>Sb03g037240</t>
  </si>
  <si>
    <t>SHCRBa_190_D01_060</t>
  </si>
  <si>
    <t>Sb03g037230</t>
  </si>
  <si>
    <t>SHCRBa_190_D01_070</t>
  </si>
  <si>
    <t>Sb03g037220</t>
  </si>
  <si>
    <t>SHCRBa_190_D01_080</t>
  </si>
  <si>
    <t>Sb03g037210</t>
  </si>
  <si>
    <t>SHCRBa_190_D01_220</t>
  </si>
  <si>
    <t>Sb03g037180</t>
  </si>
  <si>
    <t>SHCRBa_190_D01_230</t>
  </si>
  <si>
    <t>Sb03g037170</t>
  </si>
  <si>
    <t>SHCRBa_190_D01_300</t>
  </si>
  <si>
    <t>Sb03g037160</t>
  </si>
  <si>
    <t>SHCRBa_190_D01_360</t>
  </si>
  <si>
    <t>Sb03g037150</t>
  </si>
  <si>
    <t>SHCRBa_198_K24_020</t>
  </si>
  <si>
    <t>Sb02g000680</t>
  </si>
  <si>
    <t>SHCRBa_198_K24_050</t>
  </si>
  <si>
    <t>Sb02g000690</t>
  </si>
  <si>
    <t>SHCRBa_201_A23_220</t>
  </si>
  <si>
    <t>Sb10g004793</t>
  </si>
  <si>
    <t>SHCRBa_201_A23_340</t>
  </si>
  <si>
    <t>Sb10g004800</t>
  </si>
  <si>
    <t>SHCRBa_211_D23_150</t>
  </si>
  <si>
    <t>Sb09g026900</t>
  </si>
  <si>
    <t>SHCRBa_211_D23_160</t>
  </si>
  <si>
    <t>Sb09g026910</t>
  </si>
  <si>
    <t>SHCRBa_211_D23_260</t>
  </si>
  <si>
    <t>Sb09g026920</t>
  </si>
  <si>
    <t>SHCRBa_211_D23_270</t>
  </si>
  <si>
    <t>Sb09g026930</t>
  </si>
  <si>
    <t>SHCRBa_211_D23_310</t>
  </si>
  <si>
    <t>Sb09g026950</t>
  </si>
  <si>
    <t>SHCRBa_211_D23_320</t>
  </si>
  <si>
    <t>Sb09g026960</t>
  </si>
  <si>
    <t>SHCRBa_211_D23_330</t>
  </si>
  <si>
    <t>Sb09g026970</t>
  </si>
  <si>
    <t>SHCRBa_216_L10_250</t>
  </si>
  <si>
    <t>Sb03g011710</t>
  </si>
  <si>
    <t>SHCRBa_216_L10_390</t>
  </si>
  <si>
    <t>Sb03g011720</t>
  </si>
  <si>
    <t>SHCRBa_218_D04_060</t>
  </si>
  <si>
    <t>Sb01g049530</t>
  </si>
  <si>
    <t>SHCRBa_218_D04_090</t>
  </si>
  <si>
    <t>Sb01g049540</t>
  </si>
  <si>
    <t>SHCRBa_218_D04_160</t>
  </si>
  <si>
    <t>Sb01g049550</t>
  </si>
  <si>
    <t>SHCRBa_225_M08_020</t>
  </si>
  <si>
    <t>Sb03g011280</t>
  </si>
  <si>
    <t>SHCRBa_225_M08_080</t>
  </si>
  <si>
    <t>Sb03g011270</t>
  </si>
  <si>
    <t>SHCRBa_225_M19_220</t>
  </si>
  <si>
    <t>Sb02g002880</t>
  </si>
  <si>
    <t>SHCRBa_225_M19_230</t>
  </si>
  <si>
    <t>Sb02g002890</t>
  </si>
  <si>
    <t>SHCRBa_225_M19_260</t>
  </si>
  <si>
    <t>Sb02g002900</t>
  </si>
  <si>
    <t>SHCRBa_230_N09_020</t>
  </si>
  <si>
    <t>Sb01g041520</t>
  </si>
  <si>
    <t>SHCRBa_230_N09_040</t>
  </si>
  <si>
    <t>Sb01g041510</t>
  </si>
  <si>
    <t>SHCRBa_230_N09_080</t>
  </si>
  <si>
    <t>Sb01g041500</t>
  </si>
  <si>
    <t>SHCRBa_230_N09_160</t>
  </si>
  <si>
    <t>Sb01g041490</t>
  </si>
  <si>
    <t>SHCRBa_230_N09_190</t>
  </si>
  <si>
    <t>Sb01g041480</t>
  </si>
  <si>
    <t>SHCRBa_230_N09_230</t>
  </si>
  <si>
    <t>Sb01g041460</t>
  </si>
  <si>
    <t>SHCRBa_230_N09_300</t>
  </si>
  <si>
    <t>Sb01g041450</t>
  </si>
  <si>
    <t>SHCRBa_240_C21_090</t>
  </si>
  <si>
    <t>Sb09g024100</t>
  </si>
  <si>
    <t>SHCRBa_240_C21_100</t>
  </si>
  <si>
    <t>Sb09g024110</t>
  </si>
  <si>
    <t>SHCRBa_240_C21_110</t>
  </si>
  <si>
    <t>Sb09g024120</t>
  </si>
  <si>
    <t>SHCRBa_246_L12_180</t>
  </si>
  <si>
    <t>Sb01g042910</t>
  </si>
  <si>
    <t>SHCRBa_246_L12_200</t>
  </si>
  <si>
    <t>Sb01g042920</t>
  </si>
  <si>
    <t>SHCRBa_250_M20_030</t>
  </si>
  <si>
    <t>Sb03g046820</t>
  </si>
  <si>
    <t>SHCRBa_250_M20_040</t>
  </si>
  <si>
    <t>Sb03g046830</t>
  </si>
  <si>
    <t>SHCRBa_258_H24_050</t>
  </si>
  <si>
    <t>Sb08g017570</t>
  </si>
  <si>
    <t>SHCRBa_258_H24_110</t>
  </si>
  <si>
    <t>Sb08g017580</t>
  </si>
  <si>
    <t>SHCRBa_258_H24_170</t>
  </si>
  <si>
    <t>Sb08g017590</t>
  </si>
  <si>
    <t>SHCRBa_258_H24_380</t>
  </si>
  <si>
    <t>Sb04g030720</t>
  </si>
  <si>
    <t>SHCRBa_258_H24_410</t>
  </si>
  <si>
    <t>Sb04g030730</t>
  </si>
  <si>
    <t>SHCRBa_258_H24_420</t>
  </si>
  <si>
    <t>Sb04g030740</t>
  </si>
  <si>
    <t>SHCRBa_258_H24_460</t>
  </si>
  <si>
    <t>Sb04g030750</t>
  </si>
  <si>
    <t>SHCRBa_258_H24_480</t>
  </si>
  <si>
    <t>Sb04g030760</t>
  </si>
  <si>
    <t>SHCRBa_261_M16_310</t>
  </si>
  <si>
    <t>Sb01g000880</t>
  </si>
  <si>
    <t>SHCRBa_261_M16_330</t>
  </si>
  <si>
    <t>Sb01g000870</t>
  </si>
  <si>
    <t>SHCRBa_261_M16_340</t>
  </si>
  <si>
    <t>Sb01g000860</t>
  </si>
  <si>
    <t>SHCRBa_261_M16_400</t>
  </si>
  <si>
    <t>Sb01g000850</t>
  </si>
  <si>
    <t>SHCRBa_261_O20_050</t>
  </si>
  <si>
    <t>Sb03g010330</t>
  </si>
  <si>
    <t>SHCRBa_261_O20_130</t>
  </si>
  <si>
    <t>Sb03g010340</t>
  </si>
  <si>
    <t>SHCRBa_261_O20_140</t>
  </si>
  <si>
    <t>Sb03g010350</t>
  </si>
  <si>
    <t>SHCRBa_261_O20_150</t>
  </si>
  <si>
    <t>Sb03g010360</t>
  </si>
  <si>
    <t>SHCRBa_261_O20_210</t>
  </si>
  <si>
    <t>Sb03g010370</t>
  </si>
  <si>
    <t>SHCRBa_261_O20_230</t>
  </si>
  <si>
    <t>Sb03g010380</t>
  </si>
  <si>
    <t>SHCRBa_261_O20_270</t>
  </si>
  <si>
    <t>Sb03g010420</t>
  </si>
  <si>
    <t>SHCRBa_261_O20_280</t>
  </si>
  <si>
    <t>Sb03g010430</t>
  </si>
  <si>
    <t>SHCRBa_267_M24_150</t>
  </si>
  <si>
    <t>Sb06g026650</t>
  </si>
  <si>
    <t>SHCRBa_267_M24_160</t>
  </si>
  <si>
    <t>Sb06g026660</t>
  </si>
  <si>
    <t>SHCRBa_267_M24_280</t>
  </si>
  <si>
    <t>Sb06g026670</t>
  </si>
  <si>
    <t>SHCRBa_268_K21_230</t>
  </si>
  <si>
    <t>Sb05g021020</t>
  </si>
  <si>
    <t>SHCRBa_268_K21_240</t>
  </si>
  <si>
    <t>Sb05g021030</t>
  </si>
  <si>
    <t>SHCRBa_269_K20_170</t>
  </si>
  <si>
    <t>Sb04g005470</t>
  </si>
  <si>
    <t>SHCRBa_269_K20_240</t>
  </si>
  <si>
    <t>Sb04g005480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4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indexed="8"/>
      <name val="Calibri"/>
      <family val="2"/>
    </font>
  </fonts>
  <fills count="4">
    <fill>
      <patternFill patternType="none"/>
    </fill>
    <fill>
      <patternFill patternType="gray125"/>
    </fill>
    <fill>
      <patternFill patternType="solid">
        <fgColor indexed="9"/>
        <bgColor indexed="64"/>
      </patternFill>
    </fill>
    <fill>
      <patternFill patternType="solid">
        <fgColor indexed="22"/>
        <bgColor indexed="64"/>
      </patternFill>
    </fill>
  </fills>
  <borders count="14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double">
        <color indexed="64"/>
      </bottom>
      <diagonal/>
    </border>
    <border>
      <left/>
      <right/>
      <top/>
      <bottom style="double">
        <color indexed="64"/>
      </bottom>
      <diagonal/>
    </border>
    <border>
      <left/>
      <right style="thin">
        <color indexed="64"/>
      </right>
      <top/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 style="thin">
        <color indexed="64"/>
      </right>
      <top style="double">
        <color indexed="64"/>
      </top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</borders>
  <cellStyleXfs count="1">
    <xf numFmtId="0" fontId="0" fillId="0" borderId="0"/>
  </cellStyleXfs>
  <cellXfs count="43">
    <xf numFmtId="0" fontId="0" fillId="0" borderId="0" xfId="0"/>
    <xf numFmtId="0" fontId="0" fillId="0" borderId="0" xfId="0" applyFont="1" applyAlignment="1">
      <alignment vertical="center"/>
    </xf>
    <xf numFmtId="0" fontId="0" fillId="0" borderId="0" xfId="0" applyFont="1"/>
    <xf numFmtId="0" fontId="3" fillId="0" borderId="1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/>
    </xf>
    <xf numFmtId="0" fontId="3" fillId="0" borderId="2" xfId="0" applyFont="1" applyFill="1" applyBorder="1" applyAlignment="1">
      <alignment horizontal="center" vertical="center" wrapText="1"/>
    </xf>
    <xf numFmtId="0" fontId="3" fillId="0" borderId="3" xfId="0" applyFont="1" applyFill="1" applyBorder="1" applyAlignment="1">
      <alignment horizontal="center" vertical="center" wrapText="1"/>
    </xf>
    <xf numFmtId="0" fontId="3" fillId="2" borderId="4" xfId="0" applyFont="1" applyFill="1" applyBorder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2" fontId="0" fillId="2" borderId="0" xfId="0" applyNumberFormat="1" applyFont="1" applyFill="1" applyAlignment="1">
      <alignment horizontal="center" vertical="center"/>
    </xf>
    <xf numFmtId="0" fontId="3" fillId="2" borderId="0" xfId="0" applyFont="1" applyFill="1" applyAlignment="1">
      <alignment horizontal="center" vertical="center"/>
    </xf>
    <xf numFmtId="0" fontId="3" fillId="2" borderId="0" xfId="0" applyFont="1" applyFill="1" applyBorder="1" applyAlignment="1">
      <alignment horizontal="center" vertical="center"/>
    </xf>
    <xf numFmtId="0" fontId="3" fillId="2" borderId="5" xfId="0" applyFont="1" applyFill="1" applyBorder="1" applyAlignment="1">
      <alignment horizontal="center" vertical="center"/>
    </xf>
    <xf numFmtId="0" fontId="3" fillId="3" borderId="4" xfId="0" applyFont="1" applyFill="1" applyBorder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2" fontId="0" fillId="3" borderId="0" xfId="0" applyNumberFormat="1" applyFont="1" applyFill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0" fontId="3" fillId="3" borderId="0" xfId="0" applyFont="1" applyFill="1" applyBorder="1" applyAlignment="1">
      <alignment horizontal="center" vertical="center"/>
    </xf>
    <xf numFmtId="0" fontId="3" fillId="3" borderId="5" xfId="0" applyFont="1" applyFill="1" applyBorder="1" applyAlignment="1">
      <alignment horizontal="center" vertical="center"/>
    </xf>
    <xf numFmtId="0" fontId="3" fillId="3" borderId="6" xfId="0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2" fontId="0" fillId="3" borderId="6" xfId="0" applyNumberFormat="1" applyFont="1" applyFill="1" applyBorder="1" applyAlignment="1">
      <alignment horizontal="center" vertical="center"/>
    </xf>
    <xf numFmtId="0" fontId="3" fillId="3" borderId="7" xfId="0" applyFont="1" applyFill="1" applyBorder="1" applyAlignment="1">
      <alignment horizontal="center" vertical="center"/>
    </xf>
    <xf numFmtId="0" fontId="3" fillId="3" borderId="8" xfId="0" applyFont="1" applyFill="1" applyBorder="1" applyAlignment="1">
      <alignment horizontal="center" vertical="center"/>
    </xf>
    <xf numFmtId="0" fontId="3" fillId="2" borderId="6" xfId="0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2" fontId="0" fillId="2" borderId="6" xfId="0" applyNumberFormat="1" applyFont="1" applyFill="1" applyBorder="1" applyAlignment="1">
      <alignment horizontal="center" vertical="center"/>
    </xf>
    <xf numFmtId="0" fontId="3" fillId="2" borderId="7" xfId="0" applyFont="1" applyFill="1" applyBorder="1" applyAlignment="1">
      <alignment horizontal="center" vertical="center"/>
    </xf>
    <xf numFmtId="0" fontId="3" fillId="2" borderId="8" xfId="0" applyFont="1" applyFill="1" applyBorder="1" applyAlignment="1">
      <alignment horizontal="center" vertical="center"/>
    </xf>
    <xf numFmtId="0" fontId="3" fillId="2" borderId="9" xfId="0" applyFont="1" applyFill="1" applyBorder="1" applyAlignment="1">
      <alignment horizontal="center" vertical="center"/>
    </xf>
    <xf numFmtId="0" fontId="3" fillId="2" borderId="10" xfId="0" applyFont="1" applyFill="1" applyBorder="1" applyAlignment="1">
      <alignment horizontal="center" vertical="center"/>
    </xf>
    <xf numFmtId="0" fontId="3" fillId="3" borderId="0" xfId="0" applyFont="1" applyFill="1" applyAlignment="1">
      <alignment horizontal="center" vertical="center"/>
    </xf>
    <xf numFmtId="2" fontId="0" fillId="3" borderId="4" xfId="0" applyNumberFormat="1" applyFont="1" applyFill="1" applyBorder="1" applyAlignment="1">
      <alignment horizontal="center" vertical="center"/>
    </xf>
    <xf numFmtId="0" fontId="3" fillId="3" borderId="11" xfId="0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  <xf numFmtId="2" fontId="0" fillId="3" borderId="11" xfId="0" applyNumberFormat="1" applyFont="1" applyFill="1" applyBorder="1" applyAlignment="1">
      <alignment horizontal="center" vertical="center"/>
    </xf>
    <xf numFmtId="0" fontId="3" fillId="3" borderId="12" xfId="0" applyFont="1" applyFill="1" applyBorder="1" applyAlignment="1">
      <alignment horizontal="center" vertical="center"/>
    </xf>
    <xf numFmtId="0" fontId="3" fillId="3" borderId="1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Escritório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Q351"/>
  <sheetViews>
    <sheetView tabSelected="1" workbookViewId="0">
      <selection activeCell="K17" sqref="K17"/>
    </sheetView>
  </sheetViews>
  <sheetFormatPr defaultColWidth="8.85546875" defaultRowHeight="15" x14ac:dyDescent="0.25"/>
  <cols>
    <col min="1" max="1" width="20.7109375" style="2" bestFit="1" customWidth="1"/>
    <col min="2" max="3" width="7" style="2" bestFit="1" customWidth="1"/>
    <col min="4" max="5" width="6.7109375" style="2" bestFit="1" customWidth="1"/>
    <col min="6" max="6" width="17" style="2" bestFit="1" customWidth="1"/>
    <col min="7" max="7" width="9" style="2" bestFit="1" customWidth="1"/>
    <col min="8" max="8" width="8.85546875" style="2"/>
    <col min="9" max="10" width="6.7109375" style="2" bestFit="1" customWidth="1"/>
    <col min="11" max="11" width="16" style="2" customWidth="1"/>
    <col min="12" max="12" width="16.85546875" style="2" customWidth="1"/>
    <col min="13" max="13" width="16.140625" style="2" customWidth="1"/>
    <col min="14" max="14" width="16.28515625" style="2" customWidth="1"/>
    <col min="15" max="15" width="18.28515625" style="2" customWidth="1"/>
    <col min="16" max="16" width="21" style="2" customWidth="1"/>
    <col min="17" max="17" width="20.5703125" style="2" customWidth="1"/>
    <col min="18" max="256" width="8.85546875" style="2"/>
    <col min="257" max="257" width="19.42578125" style="2" bestFit="1" customWidth="1"/>
    <col min="258" max="260" width="8.85546875" style="2"/>
    <col min="261" max="261" width="10.28515625" style="2" customWidth="1"/>
    <col min="262" max="262" width="15.42578125" style="2" customWidth="1"/>
    <col min="263" max="266" width="8.85546875" style="2"/>
    <col min="267" max="267" width="13.42578125" style="2" customWidth="1"/>
    <col min="268" max="268" width="14" style="2" customWidth="1"/>
    <col min="269" max="269" width="12.85546875" style="2" customWidth="1"/>
    <col min="270" max="270" width="12.28515625" style="2" customWidth="1"/>
    <col min="271" max="271" width="13.85546875" style="2" customWidth="1"/>
    <col min="272" max="272" width="14.42578125" style="2" customWidth="1"/>
    <col min="273" max="273" width="14.85546875" style="2" customWidth="1"/>
    <col min="274" max="512" width="8.85546875" style="2"/>
    <col min="513" max="513" width="19.42578125" style="2" bestFit="1" customWidth="1"/>
    <col min="514" max="516" width="8.85546875" style="2"/>
    <col min="517" max="517" width="10.28515625" style="2" customWidth="1"/>
    <col min="518" max="518" width="15.42578125" style="2" customWidth="1"/>
    <col min="519" max="522" width="8.85546875" style="2"/>
    <col min="523" max="523" width="13.42578125" style="2" customWidth="1"/>
    <col min="524" max="524" width="14" style="2" customWidth="1"/>
    <col min="525" max="525" width="12.85546875" style="2" customWidth="1"/>
    <col min="526" max="526" width="12.28515625" style="2" customWidth="1"/>
    <col min="527" max="527" width="13.85546875" style="2" customWidth="1"/>
    <col min="528" max="528" width="14.42578125" style="2" customWidth="1"/>
    <col min="529" max="529" width="14.85546875" style="2" customWidth="1"/>
    <col min="530" max="768" width="8.85546875" style="2"/>
    <col min="769" max="769" width="19.42578125" style="2" bestFit="1" customWidth="1"/>
    <col min="770" max="772" width="8.85546875" style="2"/>
    <col min="773" max="773" width="10.28515625" style="2" customWidth="1"/>
    <col min="774" max="774" width="15.42578125" style="2" customWidth="1"/>
    <col min="775" max="778" width="8.85546875" style="2"/>
    <col min="779" max="779" width="13.42578125" style="2" customWidth="1"/>
    <col min="780" max="780" width="14" style="2" customWidth="1"/>
    <col min="781" max="781" width="12.85546875" style="2" customWidth="1"/>
    <col min="782" max="782" width="12.28515625" style="2" customWidth="1"/>
    <col min="783" max="783" width="13.85546875" style="2" customWidth="1"/>
    <col min="784" max="784" width="14.42578125" style="2" customWidth="1"/>
    <col min="785" max="785" width="14.85546875" style="2" customWidth="1"/>
    <col min="786" max="1024" width="8.85546875" style="2"/>
    <col min="1025" max="1025" width="19.42578125" style="2" bestFit="1" customWidth="1"/>
    <col min="1026" max="1028" width="8.85546875" style="2"/>
    <col min="1029" max="1029" width="10.28515625" style="2" customWidth="1"/>
    <col min="1030" max="1030" width="15.42578125" style="2" customWidth="1"/>
    <col min="1031" max="1034" width="8.85546875" style="2"/>
    <col min="1035" max="1035" width="13.42578125" style="2" customWidth="1"/>
    <col min="1036" max="1036" width="14" style="2" customWidth="1"/>
    <col min="1037" max="1037" width="12.85546875" style="2" customWidth="1"/>
    <col min="1038" max="1038" width="12.28515625" style="2" customWidth="1"/>
    <col min="1039" max="1039" width="13.85546875" style="2" customWidth="1"/>
    <col min="1040" max="1040" width="14.42578125" style="2" customWidth="1"/>
    <col min="1041" max="1041" width="14.85546875" style="2" customWidth="1"/>
    <col min="1042" max="1280" width="8.85546875" style="2"/>
    <col min="1281" max="1281" width="19.42578125" style="2" bestFit="1" customWidth="1"/>
    <col min="1282" max="1284" width="8.85546875" style="2"/>
    <col min="1285" max="1285" width="10.28515625" style="2" customWidth="1"/>
    <col min="1286" max="1286" width="15.42578125" style="2" customWidth="1"/>
    <col min="1287" max="1290" width="8.85546875" style="2"/>
    <col min="1291" max="1291" width="13.42578125" style="2" customWidth="1"/>
    <col min="1292" max="1292" width="14" style="2" customWidth="1"/>
    <col min="1293" max="1293" width="12.85546875" style="2" customWidth="1"/>
    <col min="1294" max="1294" width="12.28515625" style="2" customWidth="1"/>
    <col min="1295" max="1295" width="13.85546875" style="2" customWidth="1"/>
    <col min="1296" max="1296" width="14.42578125" style="2" customWidth="1"/>
    <col min="1297" max="1297" width="14.85546875" style="2" customWidth="1"/>
    <col min="1298" max="1536" width="8.85546875" style="2"/>
    <col min="1537" max="1537" width="19.42578125" style="2" bestFit="1" customWidth="1"/>
    <col min="1538" max="1540" width="8.85546875" style="2"/>
    <col min="1541" max="1541" width="10.28515625" style="2" customWidth="1"/>
    <col min="1542" max="1542" width="15.42578125" style="2" customWidth="1"/>
    <col min="1543" max="1546" width="8.85546875" style="2"/>
    <col min="1547" max="1547" width="13.42578125" style="2" customWidth="1"/>
    <col min="1548" max="1548" width="14" style="2" customWidth="1"/>
    <col min="1549" max="1549" width="12.85546875" style="2" customWidth="1"/>
    <col min="1550" max="1550" width="12.28515625" style="2" customWidth="1"/>
    <col min="1551" max="1551" width="13.85546875" style="2" customWidth="1"/>
    <col min="1552" max="1552" width="14.42578125" style="2" customWidth="1"/>
    <col min="1553" max="1553" width="14.85546875" style="2" customWidth="1"/>
    <col min="1554" max="1792" width="8.85546875" style="2"/>
    <col min="1793" max="1793" width="19.42578125" style="2" bestFit="1" customWidth="1"/>
    <col min="1794" max="1796" width="8.85546875" style="2"/>
    <col min="1797" max="1797" width="10.28515625" style="2" customWidth="1"/>
    <col min="1798" max="1798" width="15.42578125" style="2" customWidth="1"/>
    <col min="1799" max="1802" width="8.85546875" style="2"/>
    <col min="1803" max="1803" width="13.42578125" style="2" customWidth="1"/>
    <col min="1804" max="1804" width="14" style="2" customWidth="1"/>
    <col min="1805" max="1805" width="12.85546875" style="2" customWidth="1"/>
    <col min="1806" max="1806" width="12.28515625" style="2" customWidth="1"/>
    <col min="1807" max="1807" width="13.85546875" style="2" customWidth="1"/>
    <col min="1808" max="1808" width="14.42578125" style="2" customWidth="1"/>
    <col min="1809" max="1809" width="14.85546875" style="2" customWidth="1"/>
    <col min="1810" max="2048" width="8.85546875" style="2"/>
    <col min="2049" max="2049" width="19.42578125" style="2" bestFit="1" customWidth="1"/>
    <col min="2050" max="2052" width="8.85546875" style="2"/>
    <col min="2053" max="2053" width="10.28515625" style="2" customWidth="1"/>
    <col min="2054" max="2054" width="15.42578125" style="2" customWidth="1"/>
    <col min="2055" max="2058" width="8.85546875" style="2"/>
    <col min="2059" max="2059" width="13.42578125" style="2" customWidth="1"/>
    <col min="2060" max="2060" width="14" style="2" customWidth="1"/>
    <col min="2061" max="2061" width="12.85546875" style="2" customWidth="1"/>
    <col min="2062" max="2062" width="12.28515625" style="2" customWidth="1"/>
    <col min="2063" max="2063" width="13.85546875" style="2" customWidth="1"/>
    <col min="2064" max="2064" width="14.42578125" style="2" customWidth="1"/>
    <col min="2065" max="2065" width="14.85546875" style="2" customWidth="1"/>
    <col min="2066" max="2304" width="8.85546875" style="2"/>
    <col min="2305" max="2305" width="19.42578125" style="2" bestFit="1" customWidth="1"/>
    <col min="2306" max="2308" width="8.85546875" style="2"/>
    <col min="2309" max="2309" width="10.28515625" style="2" customWidth="1"/>
    <col min="2310" max="2310" width="15.42578125" style="2" customWidth="1"/>
    <col min="2311" max="2314" width="8.85546875" style="2"/>
    <col min="2315" max="2315" width="13.42578125" style="2" customWidth="1"/>
    <col min="2316" max="2316" width="14" style="2" customWidth="1"/>
    <col min="2317" max="2317" width="12.85546875" style="2" customWidth="1"/>
    <col min="2318" max="2318" width="12.28515625" style="2" customWidth="1"/>
    <col min="2319" max="2319" width="13.85546875" style="2" customWidth="1"/>
    <col min="2320" max="2320" width="14.42578125" style="2" customWidth="1"/>
    <col min="2321" max="2321" width="14.85546875" style="2" customWidth="1"/>
    <col min="2322" max="2560" width="8.85546875" style="2"/>
    <col min="2561" max="2561" width="19.42578125" style="2" bestFit="1" customWidth="1"/>
    <col min="2562" max="2564" width="8.85546875" style="2"/>
    <col min="2565" max="2565" width="10.28515625" style="2" customWidth="1"/>
    <col min="2566" max="2566" width="15.42578125" style="2" customWidth="1"/>
    <col min="2567" max="2570" width="8.85546875" style="2"/>
    <col min="2571" max="2571" width="13.42578125" style="2" customWidth="1"/>
    <col min="2572" max="2572" width="14" style="2" customWidth="1"/>
    <col min="2573" max="2573" width="12.85546875" style="2" customWidth="1"/>
    <col min="2574" max="2574" width="12.28515625" style="2" customWidth="1"/>
    <col min="2575" max="2575" width="13.85546875" style="2" customWidth="1"/>
    <col min="2576" max="2576" width="14.42578125" style="2" customWidth="1"/>
    <col min="2577" max="2577" width="14.85546875" style="2" customWidth="1"/>
    <col min="2578" max="2816" width="8.85546875" style="2"/>
    <col min="2817" max="2817" width="19.42578125" style="2" bestFit="1" customWidth="1"/>
    <col min="2818" max="2820" width="8.85546875" style="2"/>
    <col min="2821" max="2821" width="10.28515625" style="2" customWidth="1"/>
    <col min="2822" max="2822" width="15.42578125" style="2" customWidth="1"/>
    <col min="2823" max="2826" width="8.85546875" style="2"/>
    <col min="2827" max="2827" width="13.42578125" style="2" customWidth="1"/>
    <col min="2828" max="2828" width="14" style="2" customWidth="1"/>
    <col min="2829" max="2829" width="12.85546875" style="2" customWidth="1"/>
    <col min="2830" max="2830" width="12.28515625" style="2" customWidth="1"/>
    <col min="2831" max="2831" width="13.85546875" style="2" customWidth="1"/>
    <col min="2832" max="2832" width="14.42578125" style="2" customWidth="1"/>
    <col min="2833" max="2833" width="14.85546875" style="2" customWidth="1"/>
    <col min="2834" max="3072" width="8.85546875" style="2"/>
    <col min="3073" max="3073" width="19.42578125" style="2" bestFit="1" customWidth="1"/>
    <col min="3074" max="3076" width="8.85546875" style="2"/>
    <col min="3077" max="3077" width="10.28515625" style="2" customWidth="1"/>
    <col min="3078" max="3078" width="15.42578125" style="2" customWidth="1"/>
    <col min="3079" max="3082" width="8.85546875" style="2"/>
    <col min="3083" max="3083" width="13.42578125" style="2" customWidth="1"/>
    <col min="3084" max="3084" width="14" style="2" customWidth="1"/>
    <col min="3085" max="3085" width="12.85546875" style="2" customWidth="1"/>
    <col min="3086" max="3086" width="12.28515625" style="2" customWidth="1"/>
    <col min="3087" max="3087" width="13.85546875" style="2" customWidth="1"/>
    <col min="3088" max="3088" width="14.42578125" style="2" customWidth="1"/>
    <col min="3089" max="3089" width="14.85546875" style="2" customWidth="1"/>
    <col min="3090" max="3328" width="8.85546875" style="2"/>
    <col min="3329" max="3329" width="19.42578125" style="2" bestFit="1" customWidth="1"/>
    <col min="3330" max="3332" width="8.85546875" style="2"/>
    <col min="3333" max="3333" width="10.28515625" style="2" customWidth="1"/>
    <col min="3334" max="3334" width="15.42578125" style="2" customWidth="1"/>
    <col min="3335" max="3338" width="8.85546875" style="2"/>
    <col min="3339" max="3339" width="13.42578125" style="2" customWidth="1"/>
    <col min="3340" max="3340" width="14" style="2" customWidth="1"/>
    <col min="3341" max="3341" width="12.85546875" style="2" customWidth="1"/>
    <col min="3342" max="3342" width="12.28515625" style="2" customWidth="1"/>
    <col min="3343" max="3343" width="13.85546875" style="2" customWidth="1"/>
    <col min="3344" max="3344" width="14.42578125" style="2" customWidth="1"/>
    <col min="3345" max="3345" width="14.85546875" style="2" customWidth="1"/>
    <col min="3346" max="3584" width="8.85546875" style="2"/>
    <col min="3585" max="3585" width="19.42578125" style="2" bestFit="1" customWidth="1"/>
    <col min="3586" max="3588" width="8.85546875" style="2"/>
    <col min="3589" max="3589" width="10.28515625" style="2" customWidth="1"/>
    <col min="3590" max="3590" width="15.42578125" style="2" customWidth="1"/>
    <col min="3591" max="3594" width="8.85546875" style="2"/>
    <col min="3595" max="3595" width="13.42578125" style="2" customWidth="1"/>
    <col min="3596" max="3596" width="14" style="2" customWidth="1"/>
    <col min="3597" max="3597" width="12.85546875" style="2" customWidth="1"/>
    <col min="3598" max="3598" width="12.28515625" style="2" customWidth="1"/>
    <col min="3599" max="3599" width="13.85546875" style="2" customWidth="1"/>
    <col min="3600" max="3600" width="14.42578125" style="2" customWidth="1"/>
    <col min="3601" max="3601" width="14.85546875" style="2" customWidth="1"/>
    <col min="3602" max="3840" width="8.85546875" style="2"/>
    <col min="3841" max="3841" width="19.42578125" style="2" bestFit="1" customWidth="1"/>
    <col min="3842" max="3844" width="8.85546875" style="2"/>
    <col min="3845" max="3845" width="10.28515625" style="2" customWidth="1"/>
    <col min="3846" max="3846" width="15.42578125" style="2" customWidth="1"/>
    <col min="3847" max="3850" width="8.85546875" style="2"/>
    <col min="3851" max="3851" width="13.42578125" style="2" customWidth="1"/>
    <col min="3852" max="3852" width="14" style="2" customWidth="1"/>
    <col min="3853" max="3853" width="12.85546875" style="2" customWidth="1"/>
    <col min="3854" max="3854" width="12.28515625" style="2" customWidth="1"/>
    <col min="3855" max="3855" width="13.85546875" style="2" customWidth="1"/>
    <col min="3856" max="3856" width="14.42578125" style="2" customWidth="1"/>
    <col min="3857" max="3857" width="14.85546875" style="2" customWidth="1"/>
    <col min="3858" max="4096" width="8.85546875" style="2"/>
    <col min="4097" max="4097" width="19.42578125" style="2" bestFit="1" customWidth="1"/>
    <col min="4098" max="4100" width="8.85546875" style="2"/>
    <col min="4101" max="4101" width="10.28515625" style="2" customWidth="1"/>
    <col min="4102" max="4102" width="15.42578125" style="2" customWidth="1"/>
    <col min="4103" max="4106" width="8.85546875" style="2"/>
    <col min="4107" max="4107" width="13.42578125" style="2" customWidth="1"/>
    <col min="4108" max="4108" width="14" style="2" customWidth="1"/>
    <col min="4109" max="4109" width="12.85546875" style="2" customWidth="1"/>
    <col min="4110" max="4110" width="12.28515625" style="2" customWidth="1"/>
    <col min="4111" max="4111" width="13.85546875" style="2" customWidth="1"/>
    <col min="4112" max="4112" width="14.42578125" style="2" customWidth="1"/>
    <col min="4113" max="4113" width="14.85546875" style="2" customWidth="1"/>
    <col min="4114" max="4352" width="8.85546875" style="2"/>
    <col min="4353" max="4353" width="19.42578125" style="2" bestFit="1" customWidth="1"/>
    <col min="4354" max="4356" width="8.85546875" style="2"/>
    <col min="4357" max="4357" width="10.28515625" style="2" customWidth="1"/>
    <col min="4358" max="4358" width="15.42578125" style="2" customWidth="1"/>
    <col min="4359" max="4362" width="8.85546875" style="2"/>
    <col min="4363" max="4363" width="13.42578125" style="2" customWidth="1"/>
    <col min="4364" max="4364" width="14" style="2" customWidth="1"/>
    <col min="4365" max="4365" width="12.85546875" style="2" customWidth="1"/>
    <col min="4366" max="4366" width="12.28515625" style="2" customWidth="1"/>
    <col min="4367" max="4367" width="13.85546875" style="2" customWidth="1"/>
    <col min="4368" max="4368" width="14.42578125" style="2" customWidth="1"/>
    <col min="4369" max="4369" width="14.85546875" style="2" customWidth="1"/>
    <col min="4370" max="4608" width="8.85546875" style="2"/>
    <col min="4609" max="4609" width="19.42578125" style="2" bestFit="1" customWidth="1"/>
    <col min="4610" max="4612" width="8.85546875" style="2"/>
    <col min="4613" max="4613" width="10.28515625" style="2" customWidth="1"/>
    <col min="4614" max="4614" width="15.42578125" style="2" customWidth="1"/>
    <col min="4615" max="4618" width="8.85546875" style="2"/>
    <col min="4619" max="4619" width="13.42578125" style="2" customWidth="1"/>
    <col min="4620" max="4620" width="14" style="2" customWidth="1"/>
    <col min="4621" max="4621" width="12.85546875" style="2" customWidth="1"/>
    <col min="4622" max="4622" width="12.28515625" style="2" customWidth="1"/>
    <col min="4623" max="4623" width="13.85546875" style="2" customWidth="1"/>
    <col min="4624" max="4624" width="14.42578125" style="2" customWidth="1"/>
    <col min="4625" max="4625" width="14.85546875" style="2" customWidth="1"/>
    <col min="4626" max="4864" width="8.85546875" style="2"/>
    <col min="4865" max="4865" width="19.42578125" style="2" bestFit="1" customWidth="1"/>
    <col min="4866" max="4868" width="8.85546875" style="2"/>
    <col min="4869" max="4869" width="10.28515625" style="2" customWidth="1"/>
    <col min="4870" max="4870" width="15.42578125" style="2" customWidth="1"/>
    <col min="4871" max="4874" width="8.85546875" style="2"/>
    <col min="4875" max="4875" width="13.42578125" style="2" customWidth="1"/>
    <col min="4876" max="4876" width="14" style="2" customWidth="1"/>
    <col min="4877" max="4877" width="12.85546875" style="2" customWidth="1"/>
    <col min="4878" max="4878" width="12.28515625" style="2" customWidth="1"/>
    <col min="4879" max="4879" width="13.85546875" style="2" customWidth="1"/>
    <col min="4880" max="4880" width="14.42578125" style="2" customWidth="1"/>
    <col min="4881" max="4881" width="14.85546875" style="2" customWidth="1"/>
    <col min="4882" max="5120" width="8.85546875" style="2"/>
    <col min="5121" max="5121" width="19.42578125" style="2" bestFit="1" customWidth="1"/>
    <col min="5122" max="5124" width="8.85546875" style="2"/>
    <col min="5125" max="5125" width="10.28515625" style="2" customWidth="1"/>
    <col min="5126" max="5126" width="15.42578125" style="2" customWidth="1"/>
    <col min="5127" max="5130" width="8.85546875" style="2"/>
    <col min="5131" max="5131" width="13.42578125" style="2" customWidth="1"/>
    <col min="5132" max="5132" width="14" style="2" customWidth="1"/>
    <col min="5133" max="5133" width="12.85546875" style="2" customWidth="1"/>
    <col min="5134" max="5134" width="12.28515625" style="2" customWidth="1"/>
    <col min="5135" max="5135" width="13.85546875" style="2" customWidth="1"/>
    <col min="5136" max="5136" width="14.42578125" style="2" customWidth="1"/>
    <col min="5137" max="5137" width="14.85546875" style="2" customWidth="1"/>
    <col min="5138" max="5376" width="8.85546875" style="2"/>
    <col min="5377" max="5377" width="19.42578125" style="2" bestFit="1" customWidth="1"/>
    <col min="5378" max="5380" width="8.85546875" style="2"/>
    <col min="5381" max="5381" width="10.28515625" style="2" customWidth="1"/>
    <col min="5382" max="5382" width="15.42578125" style="2" customWidth="1"/>
    <col min="5383" max="5386" width="8.85546875" style="2"/>
    <col min="5387" max="5387" width="13.42578125" style="2" customWidth="1"/>
    <col min="5388" max="5388" width="14" style="2" customWidth="1"/>
    <col min="5389" max="5389" width="12.85546875" style="2" customWidth="1"/>
    <col min="5390" max="5390" width="12.28515625" style="2" customWidth="1"/>
    <col min="5391" max="5391" width="13.85546875" style="2" customWidth="1"/>
    <col min="5392" max="5392" width="14.42578125" style="2" customWidth="1"/>
    <col min="5393" max="5393" width="14.85546875" style="2" customWidth="1"/>
    <col min="5394" max="5632" width="8.85546875" style="2"/>
    <col min="5633" max="5633" width="19.42578125" style="2" bestFit="1" customWidth="1"/>
    <col min="5634" max="5636" width="8.85546875" style="2"/>
    <col min="5637" max="5637" width="10.28515625" style="2" customWidth="1"/>
    <col min="5638" max="5638" width="15.42578125" style="2" customWidth="1"/>
    <col min="5639" max="5642" width="8.85546875" style="2"/>
    <col min="5643" max="5643" width="13.42578125" style="2" customWidth="1"/>
    <col min="5644" max="5644" width="14" style="2" customWidth="1"/>
    <col min="5645" max="5645" width="12.85546875" style="2" customWidth="1"/>
    <col min="5646" max="5646" width="12.28515625" style="2" customWidth="1"/>
    <col min="5647" max="5647" width="13.85546875" style="2" customWidth="1"/>
    <col min="5648" max="5648" width="14.42578125" style="2" customWidth="1"/>
    <col min="5649" max="5649" width="14.85546875" style="2" customWidth="1"/>
    <col min="5650" max="5888" width="8.85546875" style="2"/>
    <col min="5889" max="5889" width="19.42578125" style="2" bestFit="1" customWidth="1"/>
    <col min="5890" max="5892" width="8.85546875" style="2"/>
    <col min="5893" max="5893" width="10.28515625" style="2" customWidth="1"/>
    <col min="5894" max="5894" width="15.42578125" style="2" customWidth="1"/>
    <col min="5895" max="5898" width="8.85546875" style="2"/>
    <col min="5899" max="5899" width="13.42578125" style="2" customWidth="1"/>
    <col min="5900" max="5900" width="14" style="2" customWidth="1"/>
    <col min="5901" max="5901" width="12.85546875" style="2" customWidth="1"/>
    <col min="5902" max="5902" width="12.28515625" style="2" customWidth="1"/>
    <col min="5903" max="5903" width="13.85546875" style="2" customWidth="1"/>
    <col min="5904" max="5904" width="14.42578125" style="2" customWidth="1"/>
    <col min="5905" max="5905" width="14.85546875" style="2" customWidth="1"/>
    <col min="5906" max="6144" width="8.85546875" style="2"/>
    <col min="6145" max="6145" width="19.42578125" style="2" bestFit="1" customWidth="1"/>
    <col min="6146" max="6148" width="8.85546875" style="2"/>
    <col min="6149" max="6149" width="10.28515625" style="2" customWidth="1"/>
    <col min="6150" max="6150" width="15.42578125" style="2" customWidth="1"/>
    <col min="6151" max="6154" width="8.85546875" style="2"/>
    <col min="6155" max="6155" width="13.42578125" style="2" customWidth="1"/>
    <col min="6156" max="6156" width="14" style="2" customWidth="1"/>
    <col min="6157" max="6157" width="12.85546875" style="2" customWidth="1"/>
    <col min="6158" max="6158" width="12.28515625" style="2" customWidth="1"/>
    <col min="6159" max="6159" width="13.85546875" style="2" customWidth="1"/>
    <col min="6160" max="6160" width="14.42578125" style="2" customWidth="1"/>
    <col min="6161" max="6161" width="14.85546875" style="2" customWidth="1"/>
    <col min="6162" max="6400" width="8.85546875" style="2"/>
    <col min="6401" max="6401" width="19.42578125" style="2" bestFit="1" customWidth="1"/>
    <col min="6402" max="6404" width="8.85546875" style="2"/>
    <col min="6405" max="6405" width="10.28515625" style="2" customWidth="1"/>
    <col min="6406" max="6406" width="15.42578125" style="2" customWidth="1"/>
    <col min="6407" max="6410" width="8.85546875" style="2"/>
    <col min="6411" max="6411" width="13.42578125" style="2" customWidth="1"/>
    <col min="6412" max="6412" width="14" style="2" customWidth="1"/>
    <col min="6413" max="6413" width="12.85546875" style="2" customWidth="1"/>
    <col min="6414" max="6414" width="12.28515625" style="2" customWidth="1"/>
    <col min="6415" max="6415" width="13.85546875" style="2" customWidth="1"/>
    <col min="6416" max="6416" width="14.42578125" style="2" customWidth="1"/>
    <col min="6417" max="6417" width="14.85546875" style="2" customWidth="1"/>
    <col min="6418" max="6656" width="8.85546875" style="2"/>
    <col min="6657" max="6657" width="19.42578125" style="2" bestFit="1" customWidth="1"/>
    <col min="6658" max="6660" width="8.85546875" style="2"/>
    <col min="6661" max="6661" width="10.28515625" style="2" customWidth="1"/>
    <col min="6662" max="6662" width="15.42578125" style="2" customWidth="1"/>
    <col min="6663" max="6666" width="8.85546875" style="2"/>
    <col min="6667" max="6667" width="13.42578125" style="2" customWidth="1"/>
    <col min="6668" max="6668" width="14" style="2" customWidth="1"/>
    <col min="6669" max="6669" width="12.85546875" style="2" customWidth="1"/>
    <col min="6670" max="6670" width="12.28515625" style="2" customWidth="1"/>
    <col min="6671" max="6671" width="13.85546875" style="2" customWidth="1"/>
    <col min="6672" max="6672" width="14.42578125" style="2" customWidth="1"/>
    <col min="6673" max="6673" width="14.85546875" style="2" customWidth="1"/>
    <col min="6674" max="6912" width="8.85546875" style="2"/>
    <col min="6913" max="6913" width="19.42578125" style="2" bestFit="1" customWidth="1"/>
    <col min="6914" max="6916" width="8.85546875" style="2"/>
    <col min="6917" max="6917" width="10.28515625" style="2" customWidth="1"/>
    <col min="6918" max="6918" width="15.42578125" style="2" customWidth="1"/>
    <col min="6919" max="6922" width="8.85546875" style="2"/>
    <col min="6923" max="6923" width="13.42578125" style="2" customWidth="1"/>
    <col min="6924" max="6924" width="14" style="2" customWidth="1"/>
    <col min="6925" max="6925" width="12.85546875" style="2" customWidth="1"/>
    <col min="6926" max="6926" width="12.28515625" style="2" customWidth="1"/>
    <col min="6927" max="6927" width="13.85546875" style="2" customWidth="1"/>
    <col min="6928" max="6928" width="14.42578125" style="2" customWidth="1"/>
    <col min="6929" max="6929" width="14.85546875" style="2" customWidth="1"/>
    <col min="6930" max="7168" width="8.85546875" style="2"/>
    <col min="7169" max="7169" width="19.42578125" style="2" bestFit="1" customWidth="1"/>
    <col min="7170" max="7172" width="8.85546875" style="2"/>
    <col min="7173" max="7173" width="10.28515625" style="2" customWidth="1"/>
    <col min="7174" max="7174" width="15.42578125" style="2" customWidth="1"/>
    <col min="7175" max="7178" width="8.85546875" style="2"/>
    <col min="7179" max="7179" width="13.42578125" style="2" customWidth="1"/>
    <col min="7180" max="7180" width="14" style="2" customWidth="1"/>
    <col min="7181" max="7181" width="12.85546875" style="2" customWidth="1"/>
    <col min="7182" max="7182" width="12.28515625" style="2" customWidth="1"/>
    <col min="7183" max="7183" width="13.85546875" style="2" customWidth="1"/>
    <col min="7184" max="7184" width="14.42578125" style="2" customWidth="1"/>
    <col min="7185" max="7185" width="14.85546875" style="2" customWidth="1"/>
    <col min="7186" max="7424" width="8.85546875" style="2"/>
    <col min="7425" max="7425" width="19.42578125" style="2" bestFit="1" customWidth="1"/>
    <col min="7426" max="7428" width="8.85546875" style="2"/>
    <col min="7429" max="7429" width="10.28515625" style="2" customWidth="1"/>
    <col min="7430" max="7430" width="15.42578125" style="2" customWidth="1"/>
    <col min="7431" max="7434" width="8.85546875" style="2"/>
    <col min="7435" max="7435" width="13.42578125" style="2" customWidth="1"/>
    <col min="7436" max="7436" width="14" style="2" customWidth="1"/>
    <col min="7437" max="7437" width="12.85546875" style="2" customWidth="1"/>
    <col min="7438" max="7438" width="12.28515625" style="2" customWidth="1"/>
    <col min="7439" max="7439" width="13.85546875" style="2" customWidth="1"/>
    <col min="7440" max="7440" width="14.42578125" style="2" customWidth="1"/>
    <col min="7441" max="7441" width="14.85546875" style="2" customWidth="1"/>
    <col min="7442" max="7680" width="8.85546875" style="2"/>
    <col min="7681" max="7681" width="19.42578125" style="2" bestFit="1" customWidth="1"/>
    <col min="7682" max="7684" width="8.85546875" style="2"/>
    <col min="7685" max="7685" width="10.28515625" style="2" customWidth="1"/>
    <col min="7686" max="7686" width="15.42578125" style="2" customWidth="1"/>
    <col min="7687" max="7690" width="8.85546875" style="2"/>
    <col min="7691" max="7691" width="13.42578125" style="2" customWidth="1"/>
    <col min="7692" max="7692" width="14" style="2" customWidth="1"/>
    <col min="7693" max="7693" width="12.85546875" style="2" customWidth="1"/>
    <col min="7694" max="7694" width="12.28515625" style="2" customWidth="1"/>
    <col min="7695" max="7695" width="13.85546875" style="2" customWidth="1"/>
    <col min="7696" max="7696" width="14.42578125" style="2" customWidth="1"/>
    <col min="7697" max="7697" width="14.85546875" style="2" customWidth="1"/>
    <col min="7698" max="7936" width="8.85546875" style="2"/>
    <col min="7937" max="7937" width="19.42578125" style="2" bestFit="1" customWidth="1"/>
    <col min="7938" max="7940" width="8.85546875" style="2"/>
    <col min="7941" max="7941" width="10.28515625" style="2" customWidth="1"/>
    <col min="7942" max="7942" width="15.42578125" style="2" customWidth="1"/>
    <col min="7943" max="7946" width="8.85546875" style="2"/>
    <col min="7947" max="7947" width="13.42578125" style="2" customWidth="1"/>
    <col min="7948" max="7948" width="14" style="2" customWidth="1"/>
    <col min="7949" max="7949" width="12.85546875" style="2" customWidth="1"/>
    <col min="7950" max="7950" width="12.28515625" style="2" customWidth="1"/>
    <col min="7951" max="7951" width="13.85546875" style="2" customWidth="1"/>
    <col min="7952" max="7952" width="14.42578125" style="2" customWidth="1"/>
    <col min="7953" max="7953" width="14.85546875" style="2" customWidth="1"/>
    <col min="7954" max="8192" width="8.85546875" style="2"/>
    <col min="8193" max="8193" width="19.42578125" style="2" bestFit="1" customWidth="1"/>
    <col min="8194" max="8196" width="8.85546875" style="2"/>
    <col min="8197" max="8197" width="10.28515625" style="2" customWidth="1"/>
    <col min="8198" max="8198" width="15.42578125" style="2" customWidth="1"/>
    <col min="8199" max="8202" width="8.85546875" style="2"/>
    <col min="8203" max="8203" width="13.42578125" style="2" customWidth="1"/>
    <col min="8204" max="8204" width="14" style="2" customWidth="1"/>
    <col min="8205" max="8205" width="12.85546875" style="2" customWidth="1"/>
    <col min="8206" max="8206" width="12.28515625" style="2" customWidth="1"/>
    <col min="8207" max="8207" width="13.85546875" style="2" customWidth="1"/>
    <col min="8208" max="8208" width="14.42578125" style="2" customWidth="1"/>
    <col min="8209" max="8209" width="14.85546875" style="2" customWidth="1"/>
    <col min="8210" max="8448" width="8.85546875" style="2"/>
    <col min="8449" max="8449" width="19.42578125" style="2" bestFit="1" customWidth="1"/>
    <col min="8450" max="8452" width="8.85546875" style="2"/>
    <col min="8453" max="8453" width="10.28515625" style="2" customWidth="1"/>
    <col min="8454" max="8454" width="15.42578125" style="2" customWidth="1"/>
    <col min="8455" max="8458" width="8.85546875" style="2"/>
    <col min="8459" max="8459" width="13.42578125" style="2" customWidth="1"/>
    <col min="8460" max="8460" width="14" style="2" customWidth="1"/>
    <col min="8461" max="8461" width="12.85546875" style="2" customWidth="1"/>
    <col min="8462" max="8462" width="12.28515625" style="2" customWidth="1"/>
    <col min="8463" max="8463" width="13.85546875" style="2" customWidth="1"/>
    <col min="8464" max="8464" width="14.42578125" style="2" customWidth="1"/>
    <col min="8465" max="8465" width="14.85546875" style="2" customWidth="1"/>
    <col min="8466" max="8704" width="8.85546875" style="2"/>
    <col min="8705" max="8705" width="19.42578125" style="2" bestFit="1" customWidth="1"/>
    <col min="8706" max="8708" width="8.85546875" style="2"/>
    <col min="8709" max="8709" width="10.28515625" style="2" customWidth="1"/>
    <col min="8710" max="8710" width="15.42578125" style="2" customWidth="1"/>
    <col min="8711" max="8714" width="8.85546875" style="2"/>
    <col min="8715" max="8715" width="13.42578125" style="2" customWidth="1"/>
    <col min="8716" max="8716" width="14" style="2" customWidth="1"/>
    <col min="8717" max="8717" width="12.85546875" style="2" customWidth="1"/>
    <col min="8718" max="8718" width="12.28515625" style="2" customWidth="1"/>
    <col min="8719" max="8719" width="13.85546875" style="2" customWidth="1"/>
    <col min="8720" max="8720" width="14.42578125" style="2" customWidth="1"/>
    <col min="8721" max="8721" width="14.85546875" style="2" customWidth="1"/>
    <col min="8722" max="8960" width="8.85546875" style="2"/>
    <col min="8961" max="8961" width="19.42578125" style="2" bestFit="1" customWidth="1"/>
    <col min="8962" max="8964" width="8.85546875" style="2"/>
    <col min="8965" max="8965" width="10.28515625" style="2" customWidth="1"/>
    <col min="8966" max="8966" width="15.42578125" style="2" customWidth="1"/>
    <col min="8967" max="8970" width="8.85546875" style="2"/>
    <col min="8971" max="8971" width="13.42578125" style="2" customWidth="1"/>
    <col min="8972" max="8972" width="14" style="2" customWidth="1"/>
    <col min="8973" max="8973" width="12.85546875" style="2" customWidth="1"/>
    <col min="8974" max="8974" width="12.28515625" style="2" customWidth="1"/>
    <col min="8975" max="8975" width="13.85546875" style="2" customWidth="1"/>
    <col min="8976" max="8976" width="14.42578125" style="2" customWidth="1"/>
    <col min="8977" max="8977" width="14.85546875" style="2" customWidth="1"/>
    <col min="8978" max="9216" width="8.85546875" style="2"/>
    <col min="9217" max="9217" width="19.42578125" style="2" bestFit="1" customWidth="1"/>
    <col min="9218" max="9220" width="8.85546875" style="2"/>
    <col min="9221" max="9221" width="10.28515625" style="2" customWidth="1"/>
    <col min="9222" max="9222" width="15.42578125" style="2" customWidth="1"/>
    <col min="9223" max="9226" width="8.85546875" style="2"/>
    <col min="9227" max="9227" width="13.42578125" style="2" customWidth="1"/>
    <col min="9228" max="9228" width="14" style="2" customWidth="1"/>
    <col min="9229" max="9229" width="12.85546875" style="2" customWidth="1"/>
    <col min="9230" max="9230" width="12.28515625" style="2" customWidth="1"/>
    <col min="9231" max="9231" width="13.85546875" style="2" customWidth="1"/>
    <col min="9232" max="9232" width="14.42578125" style="2" customWidth="1"/>
    <col min="9233" max="9233" width="14.85546875" style="2" customWidth="1"/>
    <col min="9234" max="9472" width="8.85546875" style="2"/>
    <col min="9473" max="9473" width="19.42578125" style="2" bestFit="1" customWidth="1"/>
    <col min="9474" max="9476" width="8.85546875" style="2"/>
    <col min="9477" max="9477" width="10.28515625" style="2" customWidth="1"/>
    <col min="9478" max="9478" width="15.42578125" style="2" customWidth="1"/>
    <col min="9479" max="9482" width="8.85546875" style="2"/>
    <col min="9483" max="9483" width="13.42578125" style="2" customWidth="1"/>
    <col min="9484" max="9484" width="14" style="2" customWidth="1"/>
    <col min="9485" max="9485" width="12.85546875" style="2" customWidth="1"/>
    <col min="9486" max="9486" width="12.28515625" style="2" customWidth="1"/>
    <col min="9487" max="9487" width="13.85546875" style="2" customWidth="1"/>
    <col min="9488" max="9488" width="14.42578125" style="2" customWidth="1"/>
    <col min="9489" max="9489" width="14.85546875" style="2" customWidth="1"/>
    <col min="9490" max="9728" width="8.85546875" style="2"/>
    <col min="9729" max="9729" width="19.42578125" style="2" bestFit="1" customWidth="1"/>
    <col min="9730" max="9732" width="8.85546875" style="2"/>
    <col min="9733" max="9733" width="10.28515625" style="2" customWidth="1"/>
    <col min="9734" max="9734" width="15.42578125" style="2" customWidth="1"/>
    <col min="9735" max="9738" width="8.85546875" style="2"/>
    <col min="9739" max="9739" width="13.42578125" style="2" customWidth="1"/>
    <col min="9740" max="9740" width="14" style="2" customWidth="1"/>
    <col min="9741" max="9741" width="12.85546875" style="2" customWidth="1"/>
    <col min="9742" max="9742" width="12.28515625" style="2" customWidth="1"/>
    <col min="9743" max="9743" width="13.85546875" style="2" customWidth="1"/>
    <col min="9744" max="9744" width="14.42578125" style="2" customWidth="1"/>
    <col min="9745" max="9745" width="14.85546875" style="2" customWidth="1"/>
    <col min="9746" max="9984" width="8.85546875" style="2"/>
    <col min="9985" max="9985" width="19.42578125" style="2" bestFit="1" customWidth="1"/>
    <col min="9986" max="9988" width="8.85546875" style="2"/>
    <col min="9989" max="9989" width="10.28515625" style="2" customWidth="1"/>
    <col min="9990" max="9990" width="15.42578125" style="2" customWidth="1"/>
    <col min="9991" max="9994" width="8.85546875" style="2"/>
    <col min="9995" max="9995" width="13.42578125" style="2" customWidth="1"/>
    <col min="9996" max="9996" width="14" style="2" customWidth="1"/>
    <col min="9997" max="9997" width="12.85546875" style="2" customWidth="1"/>
    <col min="9998" max="9998" width="12.28515625" style="2" customWidth="1"/>
    <col min="9999" max="9999" width="13.85546875" style="2" customWidth="1"/>
    <col min="10000" max="10000" width="14.42578125" style="2" customWidth="1"/>
    <col min="10001" max="10001" width="14.85546875" style="2" customWidth="1"/>
    <col min="10002" max="10240" width="8.85546875" style="2"/>
    <col min="10241" max="10241" width="19.42578125" style="2" bestFit="1" customWidth="1"/>
    <col min="10242" max="10244" width="8.85546875" style="2"/>
    <col min="10245" max="10245" width="10.28515625" style="2" customWidth="1"/>
    <col min="10246" max="10246" width="15.42578125" style="2" customWidth="1"/>
    <col min="10247" max="10250" width="8.85546875" style="2"/>
    <col min="10251" max="10251" width="13.42578125" style="2" customWidth="1"/>
    <col min="10252" max="10252" width="14" style="2" customWidth="1"/>
    <col min="10253" max="10253" width="12.85546875" style="2" customWidth="1"/>
    <col min="10254" max="10254" width="12.28515625" style="2" customWidth="1"/>
    <col min="10255" max="10255" width="13.85546875" style="2" customWidth="1"/>
    <col min="10256" max="10256" width="14.42578125" style="2" customWidth="1"/>
    <col min="10257" max="10257" width="14.85546875" style="2" customWidth="1"/>
    <col min="10258" max="10496" width="8.85546875" style="2"/>
    <col min="10497" max="10497" width="19.42578125" style="2" bestFit="1" customWidth="1"/>
    <col min="10498" max="10500" width="8.85546875" style="2"/>
    <col min="10501" max="10501" width="10.28515625" style="2" customWidth="1"/>
    <col min="10502" max="10502" width="15.42578125" style="2" customWidth="1"/>
    <col min="10503" max="10506" width="8.85546875" style="2"/>
    <col min="10507" max="10507" width="13.42578125" style="2" customWidth="1"/>
    <col min="10508" max="10508" width="14" style="2" customWidth="1"/>
    <col min="10509" max="10509" width="12.85546875" style="2" customWidth="1"/>
    <col min="10510" max="10510" width="12.28515625" style="2" customWidth="1"/>
    <col min="10511" max="10511" width="13.85546875" style="2" customWidth="1"/>
    <col min="10512" max="10512" width="14.42578125" style="2" customWidth="1"/>
    <col min="10513" max="10513" width="14.85546875" style="2" customWidth="1"/>
    <col min="10514" max="10752" width="8.85546875" style="2"/>
    <col min="10753" max="10753" width="19.42578125" style="2" bestFit="1" customWidth="1"/>
    <col min="10754" max="10756" width="8.85546875" style="2"/>
    <col min="10757" max="10757" width="10.28515625" style="2" customWidth="1"/>
    <col min="10758" max="10758" width="15.42578125" style="2" customWidth="1"/>
    <col min="10759" max="10762" width="8.85546875" style="2"/>
    <col min="10763" max="10763" width="13.42578125" style="2" customWidth="1"/>
    <col min="10764" max="10764" width="14" style="2" customWidth="1"/>
    <col min="10765" max="10765" width="12.85546875" style="2" customWidth="1"/>
    <col min="10766" max="10766" width="12.28515625" style="2" customWidth="1"/>
    <col min="10767" max="10767" width="13.85546875" style="2" customWidth="1"/>
    <col min="10768" max="10768" width="14.42578125" style="2" customWidth="1"/>
    <col min="10769" max="10769" width="14.85546875" style="2" customWidth="1"/>
    <col min="10770" max="11008" width="8.85546875" style="2"/>
    <col min="11009" max="11009" width="19.42578125" style="2" bestFit="1" customWidth="1"/>
    <col min="11010" max="11012" width="8.85546875" style="2"/>
    <col min="11013" max="11013" width="10.28515625" style="2" customWidth="1"/>
    <col min="11014" max="11014" width="15.42578125" style="2" customWidth="1"/>
    <col min="11015" max="11018" width="8.85546875" style="2"/>
    <col min="11019" max="11019" width="13.42578125" style="2" customWidth="1"/>
    <col min="11020" max="11020" width="14" style="2" customWidth="1"/>
    <col min="11021" max="11021" width="12.85546875" style="2" customWidth="1"/>
    <col min="11022" max="11022" width="12.28515625" style="2" customWidth="1"/>
    <col min="11023" max="11023" width="13.85546875" style="2" customWidth="1"/>
    <col min="11024" max="11024" width="14.42578125" style="2" customWidth="1"/>
    <col min="11025" max="11025" width="14.85546875" style="2" customWidth="1"/>
    <col min="11026" max="11264" width="8.85546875" style="2"/>
    <col min="11265" max="11265" width="19.42578125" style="2" bestFit="1" customWidth="1"/>
    <col min="11266" max="11268" width="8.85546875" style="2"/>
    <col min="11269" max="11269" width="10.28515625" style="2" customWidth="1"/>
    <col min="11270" max="11270" width="15.42578125" style="2" customWidth="1"/>
    <col min="11271" max="11274" width="8.85546875" style="2"/>
    <col min="11275" max="11275" width="13.42578125" style="2" customWidth="1"/>
    <col min="11276" max="11276" width="14" style="2" customWidth="1"/>
    <col min="11277" max="11277" width="12.85546875" style="2" customWidth="1"/>
    <col min="11278" max="11278" width="12.28515625" style="2" customWidth="1"/>
    <col min="11279" max="11279" width="13.85546875" style="2" customWidth="1"/>
    <col min="11280" max="11280" width="14.42578125" style="2" customWidth="1"/>
    <col min="11281" max="11281" width="14.85546875" style="2" customWidth="1"/>
    <col min="11282" max="11520" width="8.85546875" style="2"/>
    <col min="11521" max="11521" width="19.42578125" style="2" bestFit="1" customWidth="1"/>
    <col min="11522" max="11524" width="8.85546875" style="2"/>
    <col min="11525" max="11525" width="10.28515625" style="2" customWidth="1"/>
    <col min="11526" max="11526" width="15.42578125" style="2" customWidth="1"/>
    <col min="11527" max="11530" width="8.85546875" style="2"/>
    <col min="11531" max="11531" width="13.42578125" style="2" customWidth="1"/>
    <col min="11532" max="11532" width="14" style="2" customWidth="1"/>
    <col min="11533" max="11533" width="12.85546875" style="2" customWidth="1"/>
    <col min="11534" max="11534" width="12.28515625" style="2" customWidth="1"/>
    <col min="11535" max="11535" width="13.85546875" style="2" customWidth="1"/>
    <col min="11536" max="11536" width="14.42578125" style="2" customWidth="1"/>
    <col min="11537" max="11537" width="14.85546875" style="2" customWidth="1"/>
    <col min="11538" max="11776" width="8.85546875" style="2"/>
    <col min="11777" max="11777" width="19.42578125" style="2" bestFit="1" customWidth="1"/>
    <col min="11778" max="11780" width="8.85546875" style="2"/>
    <col min="11781" max="11781" width="10.28515625" style="2" customWidth="1"/>
    <col min="11782" max="11782" width="15.42578125" style="2" customWidth="1"/>
    <col min="11783" max="11786" width="8.85546875" style="2"/>
    <col min="11787" max="11787" width="13.42578125" style="2" customWidth="1"/>
    <col min="11788" max="11788" width="14" style="2" customWidth="1"/>
    <col min="11789" max="11789" width="12.85546875" style="2" customWidth="1"/>
    <col min="11790" max="11790" width="12.28515625" style="2" customWidth="1"/>
    <col min="11791" max="11791" width="13.85546875" style="2" customWidth="1"/>
    <col min="11792" max="11792" width="14.42578125" style="2" customWidth="1"/>
    <col min="11793" max="11793" width="14.85546875" style="2" customWidth="1"/>
    <col min="11794" max="12032" width="8.85546875" style="2"/>
    <col min="12033" max="12033" width="19.42578125" style="2" bestFit="1" customWidth="1"/>
    <col min="12034" max="12036" width="8.85546875" style="2"/>
    <col min="12037" max="12037" width="10.28515625" style="2" customWidth="1"/>
    <col min="12038" max="12038" width="15.42578125" style="2" customWidth="1"/>
    <col min="12039" max="12042" width="8.85546875" style="2"/>
    <col min="12043" max="12043" width="13.42578125" style="2" customWidth="1"/>
    <col min="12044" max="12044" width="14" style="2" customWidth="1"/>
    <col min="12045" max="12045" width="12.85546875" style="2" customWidth="1"/>
    <col min="12046" max="12046" width="12.28515625" style="2" customWidth="1"/>
    <col min="12047" max="12047" width="13.85546875" style="2" customWidth="1"/>
    <col min="12048" max="12048" width="14.42578125" style="2" customWidth="1"/>
    <col min="12049" max="12049" width="14.85546875" style="2" customWidth="1"/>
    <col min="12050" max="12288" width="8.85546875" style="2"/>
    <col min="12289" max="12289" width="19.42578125" style="2" bestFit="1" customWidth="1"/>
    <col min="12290" max="12292" width="8.85546875" style="2"/>
    <col min="12293" max="12293" width="10.28515625" style="2" customWidth="1"/>
    <col min="12294" max="12294" width="15.42578125" style="2" customWidth="1"/>
    <col min="12295" max="12298" width="8.85546875" style="2"/>
    <col min="12299" max="12299" width="13.42578125" style="2" customWidth="1"/>
    <col min="12300" max="12300" width="14" style="2" customWidth="1"/>
    <col min="12301" max="12301" width="12.85546875" style="2" customWidth="1"/>
    <col min="12302" max="12302" width="12.28515625" style="2" customWidth="1"/>
    <col min="12303" max="12303" width="13.85546875" style="2" customWidth="1"/>
    <col min="12304" max="12304" width="14.42578125" style="2" customWidth="1"/>
    <col min="12305" max="12305" width="14.85546875" style="2" customWidth="1"/>
    <col min="12306" max="12544" width="8.85546875" style="2"/>
    <col min="12545" max="12545" width="19.42578125" style="2" bestFit="1" customWidth="1"/>
    <col min="12546" max="12548" width="8.85546875" style="2"/>
    <col min="12549" max="12549" width="10.28515625" style="2" customWidth="1"/>
    <col min="12550" max="12550" width="15.42578125" style="2" customWidth="1"/>
    <col min="12551" max="12554" width="8.85546875" style="2"/>
    <col min="12555" max="12555" width="13.42578125" style="2" customWidth="1"/>
    <col min="12556" max="12556" width="14" style="2" customWidth="1"/>
    <col min="12557" max="12557" width="12.85546875" style="2" customWidth="1"/>
    <col min="12558" max="12558" width="12.28515625" style="2" customWidth="1"/>
    <col min="12559" max="12559" width="13.85546875" style="2" customWidth="1"/>
    <col min="12560" max="12560" width="14.42578125" style="2" customWidth="1"/>
    <col min="12561" max="12561" width="14.85546875" style="2" customWidth="1"/>
    <col min="12562" max="12800" width="8.85546875" style="2"/>
    <col min="12801" max="12801" width="19.42578125" style="2" bestFit="1" customWidth="1"/>
    <col min="12802" max="12804" width="8.85546875" style="2"/>
    <col min="12805" max="12805" width="10.28515625" style="2" customWidth="1"/>
    <col min="12806" max="12806" width="15.42578125" style="2" customWidth="1"/>
    <col min="12807" max="12810" width="8.85546875" style="2"/>
    <col min="12811" max="12811" width="13.42578125" style="2" customWidth="1"/>
    <col min="12812" max="12812" width="14" style="2" customWidth="1"/>
    <col min="12813" max="12813" width="12.85546875" style="2" customWidth="1"/>
    <col min="12814" max="12814" width="12.28515625" style="2" customWidth="1"/>
    <col min="12815" max="12815" width="13.85546875" style="2" customWidth="1"/>
    <col min="12816" max="12816" width="14.42578125" style="2" customWidth="1"/>
    <col min="12817" max="12817" width="14.85546875" style="2" customWidth="1"/>
    <col min="12818" max="13056" width="8.85546875" style="2"/>
    <col min="13057" max="13057" width="19.42578125" style="2" bestFit="1" customWidth="1"/>
    <col min="13058" max="13060" width="8.85546875" style="2"/>
    <col min="13061" max="13061" width="10.28515625" style="2" customWidth="1"/>
    <col min="13062" max="13062" width="15.42578125" style="2" customWidth="1"/>
    <col min="13063" max="13066" width="8.85546875" style="2"/>
    <col min="13067" max="13067" width="13.42578125" style="2" customWidth="1"/>
    <col min="13068" max="13068" width="14" style="2" customWidth="1"/>
    <col min="13069" max="13069" width="12.85546875" style="2" customWidth="1"/>
    <col min="13070" max="13070" width="12.28515625" style="2" customWidth="1"/>
    <col min="13071" max="13071" width="13.85546875" style="2" customWidth="1"/>
    <col min="13072" max="13072" width="14.42578125" style="2" customWidth="1"/>
    <col min="13073" max="13073" width="14.85546875" style="2" customWidth="1"/>
    <col min="13074" max="13312" width="8.85546875" style="2"/>
    <col min="13313" max="13313" width="19.42578125" style="2" bestFit="1" customWidth="1"/>
    <col min="13314" max="13316" width="8.85546875" style="2"/>
    <col min="13317" max="13317" width="10.28515625" style="2" customWidth="1"/>
    <col min="13318" max="13318" width="15.42578125" style="2" customWidth="1"/>
    <col min="13319" max="13322" width="8.85546875" style="2"/>
    <col min="13323" max="13323" width="13.42578125" style="2" customWidth="1"/>
    <col min="13324" max="13324" width="14" style="2" customWidth="1"/>
    <col min="13325" max="13325" width="12.85546875" style="2" customWidth="1"/>
    <col min="13326" max="13326" width="12.28515625" style="2" customWidth="1"/>
    <col min="13327" max="13327" width="13.85546875" style="2" customWidth="1"/>
    <col min="13328" max="13328" width="14.42578125" style="2" customWidth="1"/>
    <col min="13329" max="13329" width="14.85546875" style="2" customWidth="1"/>
    <col min="13330" max="13568" width="8.85546875" style="2"/>
    <col min="13569" max="13569" width="19.42578125" style="2" bestFit="1" customWidth="1"/>
    <col min="13570" max="13572" width="8.85546875" style="2"/>
    <col min="13573" max="13573" width="10.28515625" style="2" customWidth="1"/>
    <col min="13574" max="13574" width="15.42578125" style="2" customWidth="1"/>
    <col min="13575" max="13578" width="8.85546875" style="2"/>
    <col min="13579" max="13579" width="13.42578125" style="2" customWidth="1"/>
    <col min="13580" max="13580" width="14" style="2" customWidth="1"/>
    <col min="13581" max="13581" width="12.85546875" style="2" customWidth="1"/>
    <col min="13582" max="13582" width="12.28515625" style="2" customWidth="1"/>
    <col min="13583" max="13583" width="13.85546875" style="2" customWidth="1"/>
    <col min="13584" max="13584" width="14.42578125" style="2" customWidth="1"/>
    <col min="13585" max="13585" width="14.85546875" style="2" customWidth="1"/>
    <col min="13586" max="13824" width="8.85546875" style="2"/>
    <col min="13825" max="13825" width="19.42578125" style="2" bestFit="1" customWidth="1"/>
    <col min="13826" max="13828" width="8.85546875" style="2"/>
    <col min="13829" max="13829" width="10.28515625" style="2" customWidth="1"/>
    <col min="13830" max="13830" width="15.42578125" style="2" customWidth="1"/>
    <col min="13831" max="13834" width="8.85546875" style="2"/>
    <col min="13835" max="13835" width="13.42578125" style="2" customWidth="1"/>
    <col min="13836" max="13836" width="14" style="2" customWidth="1"/>
    <col min="13837" max="13837" width="12.85546875" style="2" customWidth="1"/>
    <col min="13838" max="13838" width="12.28515625" style="2" customWidth="1"/>
    <col min="13839" max="13839" width="13.85546875" style="2" customWidth="1"/>
    <col min="13840" max="13840" width="14.42578125" style="2" customWidth="1"/>
    <col min="13841" max="13841" width="14.85546875" style="2" customWidth="1"/>
    <col min="13842" max="14080" width="8.85546875" style="2"/>
    <col min="14081" max="14081" width="19.42578125" style="2" bestFit="1" customWidth="1"/>
    <col min="14082" max="14084" width="8.85546875" style="2"/>
    <col min="14085" max="14085" width="10.28515625" style="2" customWidth="1"/>
    <col min="14086" max="14086" width="15.42578125" style="2" customWidth="1"/>
    <col min="14087" max="14090" width="8.85546875" style="2"/>
    <col min="14091" max="14091" width="13.42578125" style="2" customWidth="1"/>
    <col min="14092" max="14092" width="14" style="2" customWidth="1"/>
    <col min="14093" max="14093" width="12.85546875" style="2" customWidth="1"/>
    <col min="14094" max="14094" width="12.28515625" style="2" customWidth="1"/>
    <col min="14095" max="14095" width="13.85546875" style="2" customWidth="1"/>
    <col min="14096" max="14096" width="14.42578125" style="2" customWidth="1"/>
    <col min="14097" max="14097" width="14.85546875" style="2" customWidth="1"/>
    <col min="14098" max="14336" width="8.85546875" style="2"/>
    <col min="14337" max="14337" width="19.42578125" style="2" bestFit="1" customWidth="1"/>
    <col min="14338" max="14340" width="8.85546875" style="2"/>
    <col min="14341" max="14341" width="10.28515625" style="2" customWidth="1"/>
    <col min="14342" max="14342" width="15.42578125" style="2" customWidth="1"/>
    <col min="14343" max="14346" width="8.85546875" style="2"/>
    <col min="14347" max="14347" width="13.42578125" style="2" customWidth="1"/>
    <col min="14348" max="14348" width="14" style="2" customWidth="1"/>
    <col min="14349" max="14349" width="12.85546875" style="2" customWidth="1"/>
    <col min="14350" max="14350" width="12.28515625" style="2" customWidth="1"/>
    <col min="14351" max="14351" width="13.85546875" style="2" customWidth="1"/>
    <col min="14352" max="14352" width="14.42578125" style="2" customWidth="1"/>
    <col min="14353" max="14353" width="14.85546875" style="2" customWidth="1"/>
    <col min="14354" max="14592" width="8.85546875" style="2"/>
    <col min="14593" max="14593" width="19.42578125" style="2" bestFit="1" customWidth="1"/>
    <col min="14594" max="14596" width="8.85546875" style="2"/>
    <col min="14597" max="14597" width="10.28515625" style="2" customWidth="1"/>
    <col min="14598" max="14598" width="15.42578125" style="2" customWidth="1"/>
    <col min="14599" max="14602" width="8.85546875" style="2"/>
    <col min="14603" max="14603" width="13.42578125" style="2" customWidth="1"/>
    <col min="14604" max="14604" width="14" style="2" customWidth="1"/>
    <col min="14605" max="14605" width="12.85546875" style="2" customWidth="1"/>
    <col min="14606" max="14606" width="12.28515625" style="2" customWidth="1"/>
    <col min="14607" max="14607" width="13.85546875" style="2" customWidth="1"/>
    <col min="14608" max="14608" width="14.42578125" style="2" customWidth="1"/>
    <col min="14609" max="14609" width="14.85546875" style="2" customWidth="1"/>
    <col min="14610" max="14848" width="8.85546875" style="2"/>
    <col min="14849" max="14849" width="19.42578125" style="2" bestFit="1" customWidth="1"/>
    <col min="14850" max="14852" width="8.85546875" style="2"/>
    <col min="14853" max="14853" width="10.28515625" style="2" customWidth="1"/>
    <col min="14854" max="14854" width="15.42578125" style="2" customWidth="1"/>
    <col min="14855" max="14858" width="8.85546875" style="2"/>
    <col min="14859" max="14859" width="13.42578125" style="2" customWidth="1"/>
    <col min="14860" max="14860" width="14" style="2" customWidth="1"/>
    <col min="14861" max="14861" width="12.85546875" style="2" customWidth="1"/>
    <col min="14862" max="14862" width="12.28515625" style="2" customWidth="1"/>
    <col min="14863" max="14863" width="13.85546875" style="2" customWidth="1"/>
    <col min="14864" max="14864" width="14.42578125" style="2" customWidth="1"/>
    <col min="14865" max="14865" width="14.85546875" style="2" customWidth="1"/>
    <col min="14866" max="15104" width="8.85546875" style="2"/>
    <col min="15105" max="15105" width="19.42578125" style="2" bestFit="1" customWidth="1"/>
    <col min="15106" max="15108" width="8.85546875" style="2"/>
    <col min="15109" max="15109" width="10.28515625" style="2" customWidth="1"/>
    <col min="15110" max="15110" width="15.42578125" style="2" customWidth="1"/>
    <col min="15111" max="15114" width="8.85546875" style="2"/>
    <col min="15115" max="15115" width="13.42578125" style="2" customWidth="1"/>
    <col min="15116" max="15116" width="14" style="2" customWidth="1"/>
    <col min="15117" max="15117" width="12.85546875" style="2" customWidth="1"/>
    <col min="15118" max="15118" width="12.28515625" style="2" customWidth="1"/>
    <col min="15119" max="15119" width="13.85546875" style="2" customWidth="1"/>
    <col min="15120" max="15120" width="14.42578125" style="2" customWidth="1"/>
    <col min="15121" max="15121" width="14.85546875" style="2" customWidth="1"/>
    <col min="15122" max="15360" width="8.85546875" style="2"/>
    <col min="15361" max="15361" width="19.42578125" style="2" bestFit="1" customWidth="1"/>
    <col min="15362" max="15364" width="8.85546875" style="2"/>
    <col min="15365" max="15365" width="10.28515625" style="2" customWidth="1"/>
    <col min="15366" max="15366" width="15.42578125" style="2" customWidth="1"/>
    <col min="15367" max="15370" width="8.85546875" style="2"/>
    <col min="15371" max="15371" width="13.42578125" style="2" customWidth="1"/>
    <col min="15372" max="15372" width="14" style="2" customWidth="1"/>
    <col min="15373" max="15373" width="12.85546875" style="2" customWidth="1"/>
    <col min="15374" max="15374" width="12.28515625" style="2" customWidth="1"/>
    <col min="15375" max="15375" width="13.85546875" style="2" customWidth="1"/>
    <col min="15376" max="15376" width="14.42578125" style="2" customWidth="1"/>
    <col min="15377" max="15377" width="14.85546875" style="2" customWidth="1"/>
    <col min="15378" max="15616" width="8.85546875" style="2"/>
    <col min="15617" max="15617" width="19.42578125" style="2" bestFit="1" customWidth="1"/>
    <col min="15618" max="15620" width="8.85546875" style="2"/>
    <col min="15621" max="15621" width="10.28515625" style="2" customWidth="1"/>
    <col min="15622" max="15622" width="15.42578125" style="2" customWidth="1"/>
    <col min="15623" max="15626" width="8.85546875" style="2"/>
    <col min="15627" max="15627" width="13.42578125" style="2" customWidth="1"/>
    <col min="15628" max="15628" width="14" style="2" customWidth="1"/>
    <col min="15629" max="15629" width="12.85546875" style="2" customWidth="1"/>
    <col min="15630" max="15630" width="12.28515625" style="2" customWidth="1"/>
    <col min="15631" max="15631" width="13.85546875" style="2" customWidth="1"/>
    <col min="15632" max="15632" width="14.42578125" style="2" customWidth="1"/>
    <col min="15633" max="15633" width="14.85546875" style="2" customWidth="1"/>
    <col min="15634" max="15872" width="8.85546875" style="2"/>
    <col min="15873" max="15873" width="19.42578125" style="2" bestFit="1" customWidth="1"/>
    <col min="15874" max="15876" width="8.85546875" style="2"/>
    <col min="15877" max="15877" width="10.28515625" style="2" customWidth="1"/>
    <col min="15878" max="15878" width="15.42578125" style="2" customWidth="1"/>
    <col min="15879" max="15882" width="8.85546875" style="2"/>
    <col min="15883" max="15883" width="13.42578125" style="2" customWidth="1"/>
    <col min="15884" max="15884" width="14" style="2" customWidth="1"/>
    <col min="15885" max="15885" width="12.85546875" style="2" customWidth="1"/>
    <col min="15886" max="15886" width="12.28515625" style="2" customWidth="1"/>
    <col min="15887" max="15887" width="13.85546875" style="2" customWidth="1"/>
    <col min="15888" max="15888" width="14.42578125" style="2" customWidth="1"/>
    <col min="15889" max="15889" width="14.85546875" style="2" customWidth="1"/>
    <col min="15890" max="16128" width="8.85546875" style="2"/>
    <col min="16129" max="16129" width="19.42578125" style="2" bestFit="1" customWidth="1"/>
    <col min="16130" max="16132" width="8.85546875" style="2"/>
    <col min="16133" max="16133" width="10.28515625" style="2" customWidth="1"/>
    <col min="16134" max="16134" width="15.42578125" style="2" customWidth="1"/>
    <col min="16135" max="16138" width="8.85546875" style="2"/>
    <col min="16139" max="16139" width="13.42578125" style="2" customWidth="1"/>
    <col min="16140" max="16140" width="14" style="2" customWidth="1"/>
    <col min="16141" max="16141" width="12.85546875" style="2" customWidth="1"/>
    <col min="16142" max="16142" width="12.28515625" style="2" customWidth="1"/>
    <col min="16143" max="16143" width="13.85546875" style="2" customWidth="1"/>
    <col min="16144" max="16144" width="14.42578125" style="2" customWidth="1"/>
    <col min="16145" max="16145" width="14.85546875" style="2" customWidth="1"/>
    <col min="16146" max="16384" width="8.85546875" style="2"/>
  </cols>
  <sheetData>
    <row r="1" spans="1:17" x14ac:dyDescent="0.25">
      <c r="A1" s="1" t="s">
        <v>0</v>
      </c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  <c r="P1" s="1"/>
      <c r="Q1" s="1"/>
    </row>
    <row r="2" spans="1:17" ht="56.25" customHeight="1" x14ac:dyDescent="0.25">
      <c r="A2" s="3" t="s">
        <v>1</v>
      </c>
      <c r="B2" s="4" t="s">
        <v>2</v>
      </c>
      <c r="C2" s="4" t="s">
        <v>3</v>
      </c>
      <c r="D2" s="5" t="s">
        <v>4</v>
      </c>
      <c r="E2" s="6" t="s">
        <v>5</v>
      </c>
      <c r="F2" s="3" t="s">
        <v>6</v>
      </c>
      <c r="G2" s="4" t="s">
        <v>2</v>
      </c>
      <c r="H2" s="4" t="s">
        <v>3</v>
      </c>
      <c r="I2" s="5" t="s">
        <v>5</v>
      </c>
      <c r="J2" s="6" t="s">
        <v>4</v>
      </c>
      <c r="K2" s="5" t="s">
        <v>7</v>
      </c>
      <c r="L2" s="5" t="s">
        <v>8</v>
      </c>
      <c r="M2" s="5" t="s">
        <v>9</v>
      </c>
      <c r="N2" s="5" t="s">
        <v>10</v>
      </c>
      <c r="O2" s="5" t="s">
        <v>11</v>
      </c>
      <c r="P2" s="5" t="s">
        <v>12</v>
      </c>
      <c r="Q2" s="6" t="s">
        <v>13</v>
      </c>
    </row>
    <row r="3" spans="1:17" x14ac:dyDescent="0.25">
      <c r="A3" s="7" t="s">
        <v>14</v>
      </c>
      <c r="B3" s="8">
        <v>22781</v>
      </c>
      <c r="C3" s="8">
        <v>33050</v>
      </c>
      <c r="D3" s="8">
        <v>2262</v>
      </c>
      <c r="E3" s="9">
        <v>10270</v>
      </c>
      <c r="F3" s="7" t="s">
        <v>15</v>
      </c>
      <c r="G3" s="8">
        <v>6081548</v>
      </c>
      <c r="H3" s="8">
        <v>6090067</v>
      </c>
      <c r="I3" s="8">
        <v>8520</v>
      </c>
      <c r="J3" s="9">
        <v>2109</v>
      </c>
      <c r="K3" s="10">
        <v>1.0725462304409701</v>
      </c>
      <c r="L3" s="11">
        <f t="shared" ref="L3:L66" si="0">(I3-J3)</f>
        <v>6411</v>
      </c>
      <c r="M3" s="11">
        <f t="shared" ref="M3:M66" si="1">(E3-D3)</f>
        <v>8008</v>
      </c>
      <c r="N3" s="12">
        <v>26772</v>
      </c>
      <c r="O3" s="12">
        <v>33309</v>
      </c>
      <c r="P3" s="12">
        <v>48308</v>
      </c>
      <c r="Q3" s="13">
        <f>C8-B3+1-O3</f>
        <v>65602</v>
      </c>
    </row>
    <row r="4" spans="1:17" x14ac:dyDescent="0.25">
      <c r="A4" s="7" t="s">
        <v>16</v>
      </c>
      <c r="B4" s="8">
        <v>59960</v>
      </c>
      <c r="C4" s="8">
        <v>66196</v>
      </c>
      <c r="D4" s="8">
        <v>999</v>
      </c>
      <c r="E4" s="9">
        <v>6237</v>
      </c>
      <c r="F4" s="7" t="s">
        <v>17</v>
      </c>
      <c r="G4" s="8">
        <v>6067672</v>
      </c>
      <c r="H4" s="8">
        <v>6073681</v>
      </c>
      <c r="I4" s="8">
        <v>6010</v>
      </c>
      <c r="J4" s="9">
        <v>981</v>
      </c>
      <c r="K4" s="10">
        <v>1.01834862385321</v>
      </c>
      <c r="L4" s="11">
        <f t="shared" si="0"/>
        <v>5029</v>
      </c>
      <c r="M4" s="11">
        <f t="shared" si="1"/>
        <v>5238</v>
      </c>
      <c r="N4" s="12"/>
      <c r="O4" s="12"/>
      <c r="P4" s="12"/>
      <c r="Q4" s="13"/>
    </row>
    <row r="5" spans="1:17" x14ac:dyDescent="0.25">
      <c r="A5" s="7" t="s">
        <v>18</v>
      </c>
      <c r="B5" s="8">
        <v>77826</v>
      </c>
      <c r="C5" s="8">
        <v>79340</v>
      </c>
      <c r="D5" s="8">
        <v>1014</v>
      </c>
      <c r="E5" s="9">
        <v>1515</v>
      </c>
      <c r="F5" s="7" t="s">
        <v>19</v>
      </c>
      <c r="G5" s="8">
        <v>6055016</v>
      </c>
      <c r="H5" s="8">
        <v>6056537</v>
      </c>
      <c r="I5" s="8">
        <v>1522</v>
      </c>
      <c r="J5" s="9">
        <v>1026</v>
      </c>
      <c r="K5" s="10">
        <v>0.98830409356725102</v>
      </c>
      <c r="L5" s="11">
        <f t="shared" si="0"/>
        <v>496</v>
      </c>
      <c r="M5" s="11">
        <f t="shared" si="1"/>
        <v>501</v>
      </c>
      <c r="N5" s="12"/>
      <c r="O5" s="12"/>
      <c r="P5" s="12"/>
      <c r="Q5" s="13"/>
    </row>
    <row r="6" spans="1:17" x14ac:dyDescent="0.25">
      <c r="A6" s="7" t="s">
        <v>20</v>
      </c>
      <c r="B6" s="8">
        <v>85610</v>
      </c>
      <c r="C6" s="8">
        <v>94319</v>
      </c>
      <c r="D6" s="8">
        <v>996</v>
      </c>
      <c r="E6" s="9">
        <v>8710</v>
      </c>
      <c r="F6" s="7" t="s">
        <v>21</v>
      </c>
      <c r="G6" s="8">
        <v>6040345</v>
      </c>
      <c r="H6" s="8">
        <v>6046810</v>
      </c>
      <c r="I6" s="8">
        <v>6466</v>
      </c>
      <c r="J6" s="9">
        <v>1101</v>
      </c>
      <c r="K6" s="10">
        <v>0.904632152588556</v>
      </c>
      <c r="L6" s="11">
        <f t="shared" si="0"/>
        <v>5365</v>
      </c>
      <c r="M6" s="11">
        <f t="shared" si="1"/>
        <v>7714</v>
      </c>
      <c r="N6" s="12"/>
      <c r="O6" s="12"/>
      <c r="P6" s="12"/>
      <c r="Q6" s="13"/>
    </row>
    <row r="7" spans="1:17" x14ac:dyDescent="0.25">
      <c r="A7" s="7" t="s">
        <v>22</v>
      </c>
      <c r="B7" s="8">
        <v>105520</v>
      </c>
      <c r="C7" s="8">
        <v>106647</v>
      </c>
      <c r="D7" s="8">
        <v>1128</v>
      </c>
      <c r="E7" s="9">
        <v>1128</v>
      </c>
      <c r="F7" s="7" t="s">
        <v>23</v>
      </c>
      <c r="G7" s="8">
        <v>6030838</v>
      </c>
      <c r="H7" s="8">
        <v>6031950</v>
      </c>
      <c r="I7" s="8">
        <v>1113</v>
      </c>
      <c r="J7" s="9">
        <v>1113</v>
      </c>
      <c r="K7" s="10">
        <v>1.0134770889487901</v>
      </c>
      <c r="L7" s="11">
        <f t="shared" si="0"/>
        <v>0</v>
      </c>
      <c r="M7" s="11">
        <f t="shared" si="1"/>
        <v>0</v>
      </c>
      <c r="N7" s="12"/>
      <c r="O7" s="12"/>
      <c r="P7" s="12"/>
      <c r="Q7" s="13"/>
    </row>
    <row r="8" spans="1:17" x14ac:dyDescent="0.25">
      <c r="A8" s="7" t="s">
        <v>24</v>
      </c>
      <c r="B8" s="8">
        <v>116243</v>
      </c>
      <c r="C8" s="8">
        <v>121691</v>
      </c>
      <c r="D8" s="8">
        <v>858</v>
      </c>
      <c r="E8" s="9">
        <v>5449</v>
      </c>
      <c r="F8" s="7" t="s">
        <v>25</v>
      </c>
      <c r="G8" s="8">
        <v>6014988</v>
      </c>
      <c r="H8" s="8">
        <v>6018128</v>
      </c>
      <c r="I8" s="8">
        <v>3141</v>
      </c>
      <c r="J8" s="9">
        <v>864</v>
      </c>
      <c r="K8" s="10">
        <v>0.99305555555555602</v>
      </c>
      <c r="L8" s="11">
        <f t="shared" si="0"/>
        <v>2277</v>
      </c>
      <c r="M8" s="11">
        <f t="shared" si="1"/>
        <v>4591</v>
      </c>
      <c r="N8" s="12"/>
      <c r="O8" s="12"/>
      <c r="P8" s="12"/>
      <c r="Q8" s="13"/>
    </row>
    <row r="9" spans="1:17" x14ac:dyDescent="0.25">
      <c r="A9" s="14" t="s">
        <v>26</v>
      </c>
      <c r="B9" s="15">
        <v>69473</v>
      </c>
      <c r="C9" s="15">
        <v>71220</v>
      </c>
      <c r="D9" s="15">
        <v>1116</v>
      </c>
      <c r="E9" s="16">
        <v>1748</v>
      </c>
      <c r="F9" s="14" t="s">
        <v>27</v>
      </c>
      <c r="G9" s="15">
        <v>59911609</v>
      </c>
      <c r="H9" s="15">
        <v>59913658</v>
      </c>
      <c r="I9" s="15">
        <v>2050</v>
      </c>
      <c r="J9" s="16">
        <v>1104</v>
      </c>
      <c r="K9" s="17">
        <v>1.01086956521739</v>
      </c>
      <c r="L9" s="18">
        <f t="shared" si="0"/>
        <v>946</v>
      </c>
      <c r="M9" s="18">
        <f t="shared" si="1"/>
        <v>632</v>
      </c>
      <c r="N9" s="19">
        <v>3673</v>
      </c>
      <c r="O9" s="19">
        <v>3619</v>
      </c>
      <c r="P9" s="19">
        <v>3789</v>
      </c>
      <c r="Q9" s="20">
        <f>C10-B9+1-O9</f>
        <v>4146</v>
      </c>
    </row>
    <row r="10" spans="1:17" ht="15.75" thickBot="1" x14ac:dyDescent="0.3">
      <c r="A10" s="21" t="s">
        <v>28</v>
      </c>
      <c r="B10" s="22">
        <v>75367</v>
      </c>
      <c r="C10" s="22">
        <v>77237</v>
      </c>
      <c r="D10" s="22">
        <v>819</v>
      </c>
      <c r="E10" s="23">
        <v>1871</v>
      </c>
      <c r="F10" s="21" t="s">
        <v>29</v>
      </c>
      <c r="G10" s="22">
        <v>59906197</v>
      </c>
      <c r="H10" s="22">
        <v>59907819</v>
      </c>
      <c r="I10" s="22">
        <v>1623</v>
      </c>
      <c r="J10" s="23">
        <v>816</v>
      </c>
      <c r="K10" s="24">
        <v>1.0036764705882399</v>
      </c>
      <c r="L10" s="22">
        <f t="shared" si="0"/>
        <v>807</v>
      </c>
      <c r="M10" s="22">
        <f t="shared" si="1"/>
        <v>1052</v>
      </c>
      <c r="N10" s="25"/>
      <c r="O10" s="25"/>
      <c r="P10" s="25"/>
      <c r="Q10" s="26"/>
    </row>
    <row r="11" spans="1:17" ht="15.75" thickTop="1" x14ac:dyDescent="0.25">
      <c r="A11" s="14" t="s">
        <v>30</v>
      </c>
      <c r="B11" s="15">
        <v>97850</v>
      </c>
      <c r="C11" s="15">
        <v>103842</v>
      </c>
      <c r="D11" s="15">
        <v>3204</v>
      </c>
      <c r="E11" s="16">
        <v>5993</v>
      </c>
      <c r="F11" s="14" t="s">
        <v>31</v>
      </c>
      <c r="G11" s="15">
        <v>59862863</v>
      </c>
      <c r="H11" s="15">
        <v>59868997</v>
      </c>
      <c r="I11" s="15">
        <v>6135</v>
      </c>
      <c r="J11" s="16">
        <v>3246</v>
      </c>
      <c r="K11" s="17">
        <v>0.987060998151571</v>
      </c>
      <c r="L11" s="18">
        <f t="shared" si="0"/>
        <v>2889</v>
      </c>
      <c r="M11" s="18">
        <f t="shared" si="1"/>
        <v>2789</v>
      </c>
      <c r="N11" s="19">
        <v>12014</v>
      </c>
      <c r="O11" s="19">
        <v>12140</v>
      </c>
      <c r="P11" s="19">
        <v>489</v>
      </c>
      <c r="Q11" s="20">
        <f>C12-B11+1-O11</f>
        <v>451</v>
      </c>
    </row>
    <row r="12" spans="1:17" x14ac:dyDescent="0.25">
      <c r="A12" s="14" t="s">
        <v>32</v>
      </c>
      <c r="B12" s="15">
        <v>104294</v>
      </c>
      <c r="C12" s="15">
        <v>110440</v>
      </c>
      <c r="D12" s="15">
        <v>1617</v>
      </c>
      <c r="E12" s="16">
        <v>6147</v>
      </c>
      <c r="F12" s="14" t="s">
        <v>33</v>
      </c>
      <c r="G12" s="15">
        <v>59856495</v>
      </c>
      <c r="H12" s="15">
        <v>59862373</v>
      </c>
      <c r="I12" s="15">
        <v>5879</v>
      </c>
      <c r="J12" s="16">
        <v>1620</v>
      </c>
      <c r="K12" s="17">
        <v>0.99814814814814801</v>
      </c>
      <c r="L12" s="18">
        <f t="shared" si="0"/>
        <v>4259</v>
      </c>
      <c r="M12" s="18">
        <f t="shared" si="1"/>
        <v>4530</v>
      </c>
      <c r="N12" s="19"/>
      <c r="O12" s="19"/>
      <c r="P12" s="19"/>
      <c r="Q12" s="20"/>
    </row>
    <row r="13" spans="1:17" x14ac:dyDescent="0.25">
      <c r="A13" s="7" t="s">
        <v>34</v>
      </c>
      <c r="B13" s="8">
        <v>13</v>
      </c>
      <c r="C13" s="8">
        <v>1288</v>
      </c>
      <c r="D13" s="8">
        <v>1041</v>
      </c>
      <c r="E13" s="9">
        <v>1276</v>
      </c>
      <c r="F13" s="7" t="s">
        <v>35</v>
      </c>
      <c r="G13" s="8">
        <v>934131</v>
      </c>
      <c r="H13" s="8">
        <v>935376</v>
      </c>
      <c r="I13" s="8">
        <v>1246</v>
      </c>
      <c r="J13" s="9">
        <v>1041</v>
      </c>
      <c r="K13" s="10">
        <v>1</v>
      </c>
      <c r="L13" s="11">
        <f t="shared" si="0"/>
        <v>205</v>
      </c>
      <c r="M13" s="11">
        <f t="shared" si="1"/>
        <v>235</v>
      </c>
      <c r="N13" s="12">
        <v>5585</v>
      </c>
      <c r="O13" s="12">
        <v>5651</v>
      </c>
      <c r="P13" s="12">
        <v>4136</v>
      </c>
      <c r="Q13" s="13">
        <f>C15-B13+1-O13</f>
        <v>4434</v>
      </c>
    </row>
    <row r="14" spans="1:17" x14ac:dyDescent="0.25">
      <c r="A14" s="7" t="s">
        <v>36</v>
      </c>
      <c r="B14" s="8">
        <v>5125</v>
      </c>
      <c r="C14" s="8">
        <v>8118</v>
      </c>
      <c r="D14" s="8">
        <v>1638</v>
      </c>
      <c r="E14" s="9">
        <v>2994</v>
      </c>
      <c r="F14" s="7" t="s">
        <v>37</v>
      </c>
      <c r="G14" s="8">
        <v>938864</v>
      </c>
      <c r="H14" s="8">
        <v>941850</v>
      </c>
      <c r="I14" s="8">
        <v>2987</v>
      </c>
      <c r="J14" s="9">
        <v>1629</v>
      </c>
      <c r="K14" s="10">
        <v>1.00552486187845</v>
      </c>
      <c r="L14" s="11">
        <f t="shared" si="0"/>
        <v>1358</v>
      </c>
      <c r="M14" s="11">
        <f t="shared" si="1"/>
        <v>1356</v>
      </c>
      <c r="N14" s="12"/>
      <c r="O14" s="12"/>
      <c r="P14" s="12"/>
      <c r="Q14" s="13"/>
    </row>
    <row r="15" spans="1:17" x14ac:dyDescent="0.25">
      <c r="A15" s="7" t="s">
        <v>38</v>
      </c>
      <c r="B15" s="8">
        <v>8717</v>
      </c>
      <c r="C15" s="8">
        <v>10097</v>
      </c>
      <c r="D15" s="8">
        <v>894</v>
      </c>
      <c r="E15" s="9">
        <v>1381</v>
      </c>
      <c r="F15" s="7" t="s">
        <v>39</v>
      </c>
      <c r="G15" s="8">
        <v>942500</v>
      </c>
      <c r="H15" s="8">
        <v>943851</v>
      </c>
      <c r="I15" s="8">
        <v>1352</v>
      </c>
      <c r="J15" s="9">
        <v>900</v>
      </c>
      <c r="K15" s="10">
        <v>0.99333333333333296</v>
      </c>
      <c r="L15" s="11">
        <f t="shared" si="0"/>
        <v>452</v>
      </c>
      <c r="M15" s="11">
        <f t="shared" si="1"/>
        <v>487</v>
      </c>
      <c r="N15" s="12"/>
      <c r="O15" s="12"/>
      <c r="P15" s="12"/>
      <c r="Q15" s="13"/>
    </row>
    <row r="16" spans="1:17" x14ac:dyDescent="0.25">
      <c r="A16" s="14" t="s">
        <v>40</v>
      </c>
      <c r="B16" s="15">
        <v>8702</v>
      </c>
      <c r="C16" s="15">
        <v>9524</v>
      </c>
      <c r="D16" s="15">
        <v>441</v>
      </c>
      <c r="E16" s="16">
        <v>823</v>
      </c>
      <c r="F16" s="14" t="s">
        <v>41</v>
      </c>
      <c r="G16" s="15">
        <v>55302124</v>
      </c>
      <c r="H16" s="15">
        <v>55302693</v>
      </c>
      <c r="I16" s="15">
        <v>570</v>
      </c>
      <c r="J16" s="16">
        <v>456</v>
      </c>
      <c r="K16" s="17">
        <v>0.96710526315789502</v>
      </c>
      <c r="L16" s="18">
        <f t="shared" si="0"/>
        <v>114</v>
      </c>
      <c r="M16" s="18">
        <f t="shared" si="1"/>
        <v>382</v>
      </c>
      <c r="N16" s="19">
        <v>1928</v>
      </c>
      <c r="O16" s="19">
        <v>1270</v>
      </c>
      <c r="P16" s="19">
        <v>6546</v>
      </c>
      <c r="Q16" s="20">
        <f>C17-B16+1-O16</f>
        <v>1979</v>
      </c>
    </row>
    <row r="17" spans="1:17" x14ac:dyDescent="0.25">
      <c r="A17" s="14" t="s">
        <v>42</v>
      </c>
      <c r="B17" s="15">
        <v>11504</v>
      </c>
      <c r="C17" s="15">
        <v>11950</v>
      </c>
      <c r="D17" s="15">
        <v>447</v>
      </c>
      <c r="E17" s="16">
        <v>447</v>
      </c>
      <c r="F17" s="14" t="s">
        <v>43</v>
      </c>
      <c r="G17" s="15">
        <v>55294220</v>
      </c>
      <c r="H17" s="15">
        <v>55295577</v>
      </c>
      <c r="I17" s="15">
        <v>1358</v>
      </c>
      <c r="J17" s="16">
        <v>450</v>
      </c>
      <c r="K17" s="17">
        <v>0.99333333333333296</v>
      </c>
      <c r="L17" s="18">
        <f t="shared" si="0"/>
        <v>908</v>
      </c>
      <c r="M17" s="18">
        <f t="shared" si="1"/>
        <v>0</v>
      </c>
      <c r="N17" s="19"/>
      <c r="O17" s="19"/>
      <c r="P17" s="19"/>
      <c r="Q17" s="20"/>
    </row>
    <row r="18" spans="1:17" x14ac:dyDescent="0.25">
      <c r="A18" s="7" t="s">
        <v>44</v>
      </c>
      <c r="B18" s="8">
        <v>11500</v>
      </c>
      <c r="C18" s="8">
        <v>13263</v>
      </c>
      <c r="D18" s="8">
        <v>1764</v>
      </c>
      <c r="E18" s="9">
        <v>1764</v>
      </c>
      <c r="F18" s="7" t="s">
        <v>45</v>
      </c>
      <c r="G18" s="8">
        <v>2492064</v>
      </c>
      <c r="H18" s="8">
        <v>2493818</v>
      </c>
      <c r="I18" s="8">
        <v>1755</v>
      </c>
      <c r="J18" s="9">
        <v>1755</v>
      </c>
      <c r="K18" s="10">
        <v>1.00512820512821</v>
      </c>
      <c r="L18" s="11">
        <f t="shared" si="0"/>
        <v>0</v>
      </c>
      <c r="M18" s="11">
        <f t="shared" si="1"/>
        <v>0</v>
      </c>
      <c r="N18" s="12">
        <v>11556</v>
      </c>
      <c r="O18" s="12">
        <v>18460</v>
      </c>
      <c r="P18" s="12">
        <v>3905</v>
      </c>
      <c r="Q18" s="13">
        <f>C21-B18+1-O18</f>
        <v>3101</v>
      </c>
    </row>
    <row r="19" spans="1:17" x14ac:dyDescent="0.25">
      <c r="A19" s="7" t="s">
        <v>46</v>
      </c>
      <c r="B19" s="8">
        <v>14307</v>
      </c>
      <c r="C19" s="8">
        <v>16176</v>
      </c>
      <c r="D19" s="8">
        <v>774</v>
      </c>
      <c r="E19" s="9">
        <v>1870</v>
      </c>
      <c r="F19" s="7" t="s">
        <v>47</v>
      </c>
      <c r="G19" s="8">
        <v>2489214</v>
      </c>
      <c r="H19" s="8">
        <v>2491102</v>
      </c>
      <c r="I19" s="8">
        <v>1889</v>
      </c>
      <c r="J19" s="9">
        <v>774</v>
      </c>
      <c r="K19" s="10">
        <v>1</v>
      </c>
      <c r="L19" s="11">
        <f t="shared" si="0"/>
        <v>1115</v>
      </c>
      <c r="M19" s="11">
        <f t="shared" si="1"/>
        <v>1096</v>
      </c>
      <c r="N19" s="12"/>
      <c r="O19" s="12"/>
      <c r="P19" s="12"/>
      <c r="Q19" s="13"/>
    </row>
    <row r="20" spans="1:17" x14ac:dyDescent="0.25">
      <c r="A20" s="7" t="s">
        <v>48</v>
      </c>
      <c r="B20" s="8">
        <v>16511</v>
      </c>
      <c r="C20" s="8">
        <v>31075</v>
      </c>
      <c r="D20" s="8">
        <v>702</v>
      </c>
      <c r="E20" s="9">
        <v>14565</v>
      </c>
      <c r="F20" s="7" t="s">
        <v>49</v>
      </c>
      <c r="G20" s="8">
        <v>2481196</v>
      </c>
      <c r="H20" s="8">
        <v>2488825</v>
      </c>
      <c r="I20" s="8">
        <v>7630</v>
      </c>
      <c r="J20" s="9">
        <v>702</v>
      </c>
      <c r="K20" s="10">
        <v>1</v>
      </c>
      <c r="L20" s="11">
        <f t="shared" si="0"/>
        <v>6928</v>
      </c>
      <c r="M20" s="11">
        <f t="shared" si="1"/>
        <v>13863</v>
      </c>
      <c r="N20" s="12"/>
      <c r="O20" s="12"/>
      <c r="P20" s="12"/>
      <c r="Q20" s="13"/>
    </row>
    <row r="21" spans="1:17" x14ac:dyDescent="0.25">
      <c r="A21" s="7" t="s">
        <v>50</v>
      </c>
      <c r="B21" s="8">
        <v>32800</v>
      </c>
      <c r="C21" s="8">
        <v>33060</v>
      </c>
      <c r="D21" s="8">
        <v>261</v>
      </c>
      <c r="E21" s="9">
        <v>261</v>
      </c>
      <c r="F21" s="7" t="s">
        <v>51</v>
      </c>
      <c r="G21" s="8">
        <v>2478358</v>
      </c>
      <c r="H21" s="8">
        <v>2478639</v>
      </c>
      <c r="I21" s="8">
        <v>282</v>
      </c>
      <c r="J21" s="9">
        <v>282</v>
      </c>
      <c r="K21" s="10">
        <v>0.92553191489361697</v>
      </c>
      <c r="L21" s="11">
        <f t="shared" si="0"/>
        <v>0</v>
      </c>
      <c r="M21" s="11">
        <f t="shared" si="1"/>
        <v>0</v>
      </c>
      <c r="N21" s="12"/>
      <c r="O21" s="12"/>
      <c r="P21" s="12"/>
      <c r="Q21" s="13"/>
    </row>
    <row r="22" spans="1:17" x14ac:dyDescent="0.25">
      <c r="A22" s="14" t="s">
        <v>52</v>
      </c>
      <c r="B22" s="15">
        <v>35608</v>
      </c>
      <c r="C22" s="15">
        <v>38949</v>
      </c>
      <c r="D22" s="15">
        <v>2538</v>
      </c>
      <c r="E22" s="16">
        <v>3342</v>
      </c>
      <c r="F22" s="14" t="s">
        <v>53</v>
      </c>
      <c r="G22" s="15">
        <v>67822406</v>
      </c>
      <c r="H22" s="15">
        <v>67825762</v>
      </c>
      <c r="I22" s="15">
        <v>3357</v>
      </c>
      <c r="J22" s="16">
        <v>2517</v>
      </c>
      <c r="K22" s="17">
        <v>1.0083432657926099</v>
      </c>
      <c r="L22" s="18">
        <f t="shared" si="0"/>
        <v>840</v>
      </c>
      <c r="M22" s="18">
        <f t="shared" si="1"/>
        <v>804</v>
      </c>
      <c r="N22" s="19">
        <v>8063</v>
      </c>
      <c r="O22" s="19">
        <v>12870</v>
      </c>
      <c r="P22" s="19">
        <v>6809</v>
      </c>
      <c r="Q22" s="20">
        <f>C24-B22+1-O22</f>
        <v>2312</v>
      </c>
    </row>
    <row r="23" spans="1:17" x14ac:dyDescent="0.25">
      <c r="A23" s="14" t="s">
        <v>54</v>
      </c>
      <c r="B23" s="15">
        <v>39494</v>
      </c>
      <c r="C23" s="15">
        <v>41173</v>
      </c>
      <c r="D23" s="15">
        <v>783</v>
      </c>
      <c r="E23" s="16">
        <v>1680</v>
      </c>
      <c r="F23" s="14" t="s">
        <v>55</v>
      </c>
      <c r="G23" s="15">
        <v>67819659</v>
      </c>
      <c r="H23" s="15">
        <v>67821255</v>
      </c>
      <c r="I23" s="15">
        <v>1597</v>
      </c>
      <c r="J23" s="16">
        <v>798</v>
      </c>
      <c r="K23" s="17">
        <v>0.98120300751879697</v>
      </c>
      <c r="L23" s="18">
        <f t="shared" si="0"/>
        <v>799</v>
      </c>
      <c r="M23" s="18">
        <f t="shared" si="1"/>
        <v>897</v>
      </c>
      <c r="N23" s="19"/>
      <c r="O23" s="19"/>
      <c r="P23" s="19"/>
      <c r="Q23" s="20"/>
    </row>
    <row r="24" spans="1:17" ht="15.75" thickBot="1" x14ac:dyDescent="0.3">
      <c r="A24" s="21" t="s">
        <v>56</v>
      </c>
      <c r="B24" s="22">
        <v>42942</v>
      </c>
      <c r="C24" s="22">
        <v>50789</v>
      </c>
      <c r="D24" s="22">
        <v>1518</v>
      </c>
      <c r="E24" s="23">
        <v>7848</v>
      </c>
      <c r="F24" s="21" t="s">
        <v>57</v>
      </c>
      <c r="G24" s="22">
        <v>67810891</v>
      </c>
      <c r="H24" s="22">
        <v>67813999</v>
      </c>
      <c r="I24" s="22">
        <v>3109</v>
      </c>
      <c r="J24" s="23">
        <v>1539</v>
      </c>
      <c r="K24" s="24">
        <v>0.98635477582845998</v>
      </c>
      <c r="L24" s="22">
        <f t="shared" si="0"/>
        <v>1570</v>
      </c>
      <c r="M24" s="22">
        <f t="shared" si="1"/>
        <v>6330</v>
      </c>
      <c r="N24" s="25"/>
      <c r="O24" s="25"/>
      <c r="P24" s="25"/>
      <c r="Q24" s="26"/>
    </row>
    <row r="25" spans="1:17" ht="15.75" thickTop="1" x14ac:dyDescent="0.25">
      <c r="A25" s="14" t="s">
        <v>58</v>
      </c>
      <c r="B25" s="15">
        <v>110825</v>
      </c>
      <c r="C25" s="15">
        <v>116103</v>
      </c>
      <c r="D25" s="15">
        <v>2085</v>
      </c>
      <c r="E25" s="16">
        <v>5279</v>
      </c>
      <c r="F25" s="14" t="s">
        <v>59</v>
      </c>
      <c r="G25" s="15">
        <v>67770595</v>
      </c>
      <c r="H25" s="15">
        <v>67775255</v>
      </c>
      <c r="I25" s="15">
        <v>4661</v>
      </c>
      <c r="J25" s="16">
        <v>2109</v>
      </c>
      <c r="K25" s="17">
        <v>0.988620199146515</v>
      </c>
      <c r="L25" s="18">
        <f t="shared" si="0"/>
        <v>2552</v>
      </c>
      <c r="M25" s="18">
        <f t="shared" si="1"/>
        <v>3194</v>
      </c>
      <c r="N25" s="19">
        <v>7628</v>
      </c>
      <c r="O25" s="19">
        <v>8227</v>
      </c>
      <c r="P25" s="19">
        <v>1425</v>
      </c>
      <c r="Q25" s="20">
        <f>C26-B25+1-O25</f>
        <v>7520</v>
      </c>
    </row>
    <row r="26" spans="1:17" x14ac:dyDescent="0.25">
      <c r="A26" s="14" t="s">
        <v>60</v>
      </c>
      <c r="B26" s="15">
        <v>123624</v>
      </c>
      <c r="C26" s="15">
        <v>126571</v>
      </c>
      <c r="D26" s="15">
        <v>1215</v>
      </c>
      <c r="E26" s="16">
        <v>2948</v>
      </c>
      <c r="F26" s="14" t="s">
        <v>61</v>
      </c>
      <c r="G26" s="15">
        <v>67766203</v>
      </c>
      <c r="H26" s="15">
        <v>67769169</v>
      </c>
      <c r="I26" s="15">
        <v>2967</v>
      </c>
      <c r="J26" s="16">
        <v>1224</v>
      </c>
      <c r="K26" s="17">
        <v>0.99264705882352899</v>
      </c>
      <c r="L26" s="18">
        <f t="shared" si="0"/>
        <v>1743</v>
      </c>
      <c r="M26" s="18">
        <f t="shared" si="1"/>
        <v>1733</v>
      </c>
      <c r="N26" s="19"/>
      <c r="O26" s="19"/>
      <c r="P26" s="19"/>
      <c r="Q26" s="20"/>
    </row>
    <row r="27" spans="1:17" x14ac:dyDescent="0.25">
      <c r="A27" s="7" t="s">
        <v>62</v>
      </c>
      <c r="B27" s="8">
        <v>23884</v>
      </c>
      <c r="C27" s="8">
        <v>26144</v>
      </c>
      <c r="D27" s="8">
        <v>1401</v>
      </c>
      <c r="E27" s="9">
        <v>2261</v>
      </c>
      <c r="F27" s="7" t="s">
        <v>63</v>
      </c>
      <c r="G27" s="8">
        <v>58888310</v>
      </c>
      <c r="H27" s="8">
        <v>58890296</v>
      </c>
      <c r="I27" s="8">
        <v>1987</v>
      </c>
      <c r="J27" s="9">
        <v>1398</v>
      </c>
      <c r="K27" s="10">
        <v>1.0021459227467799</v>
      </c>
      <c r="L27" s="11">
        <f t="shared" si="0"/>
        <v>589</v>
      </c>
      <c r="M27" s="11">
        <f t="shared" si="1"/>
        <v>860</v>
      </c>
      <c r="N27" s="12">
        <v>7795</v>
      </c>
      <c r="O27" s="12">
        <v>8380</v>
      </c>
      <c r="P27" s="12">
        <v>9492</v>
      </c>
      <c r="Q27" s="13">
        <f>C30-B27+1-O27</f>
        <v>15649</v>
      </c>
    </row>
    <row r="28" spans="1:17" x14ac:dyDescent="0.25">
      <c r="A28" s="7" t="s">
        <v>64</v>
      </c>
      <c r="B28" s="8">
        <v>28644</v>
      </c>
      <c r="C28" s="8">
        <v>30154</v>
      </c>
      <c r="D28" s="8">
        <v>1419</v>
      </c>
      <c r="E28" s="9">
        <v>1511</v>
      </c>
      <c r="F28" s="7" t="s">
        <v>65</v>
      </c>
      <c r="G28" s="8">
        <v>58893509</v>
      </c>
      <c r="H28" s="8">
        <v>58895019</v>
      </c>
      <c r="I28" s="8">
        <v>1511</v>
      </c>
      <c r="J28" s="9">
        <v>1419</v>
      </c>
      <c r="K28" s="10">
        <v>1</v>
      </c>
      <c r="L28" s="11">
        <f t="shared" si="0"/>
        <v>92</v>
      </c>
      <c r="M28" s="11">
        <f t="shared" si="1"/>
        <v>92</v>
      </c>
      <c r="N28" s="12"/>
      <c r="O28" s="12"/>
      <c r="P28" s="12"/>
      <c r="Q28" s="13"/>
    </row>
    <row r="29" spans="1:17" x14ac:dyDescent="0.25">
      <c r="A29" s="7" t="s">
        <v>66</v>
      </c>
      <c r="B29" s="8">
        <v>40050</v>
      </c>
      <c r="C29" s="8">
        <v>41560</v>
      </c>
      <c r="D29" s="8">
        <v>1419</v>
      </c>
      <c r="E29" s="9">
        <v>1511</v>
      </c>
      <c r="F29" s="7" t="s">
        <v>67</v>
      </c>
      <c r="G29" s="8">
        <v>58897049</v>
      </c>
      <c r="H29" s="8">
        <v>58898559</v>
      </c>
      <c r="I29" s="8">
        <v>1511</v>
      </c>
      <c r="J29" s="9">
        <v>1419</v>
      </c>
      <c r="K29" s="10">
        <v>1</v>
      </c>
      <c r="L29" s="11">
        <f t="shared" si="0"/>
        <v>92</v>
      </c>
      <c r="M29" s="11">
        <f t="shared" si="1"/>
        <v>92</v>
      </c>
      <c r="N29" s="12"/>
      <c r="O29" s="12"/>
      <c r="P29" s="12"/>
      <c r="Q29" s="13"/>
    </row>
    <row r="30" spans="1:17" x14ac:dyDescent="0.25">
      <c r="A30" s="7" t="s">
        <v>68</v>
      </c>
      <c r="B30" s="8">
        <v>44816</v>
      </c>
      <c r="C30" s="8">
        <v>47912</v>
      </c>
      <c r="D30" s="8">
        <v>1035</v>
      </c>
      <c r="E30" s="9">
        <v>3097</v>
      </c>
      <c r="F30" s="7" t="s">
        <v>69</v>
      </c>
      <c r="G30" s="8">
        <v>58902811</v>
      </c>
      <c r="H30" s="8">
        <v>58905596</v>
      </c>
      <c r="I30" s="8">
        <v>2786</v>
      </c>
      <c r="J30" s="9">
        <v>1053</v>
      </c>
      <c r="K30" s="10">
        <v>0.98290598290598297</v>
      </c>
      <c r="L30" s="11">
        <f t="shared" si="0"/>
        <v>1733</v>
      </c>
      <c r="M30" s="11">
        <f t="shared" si="1"/>
        <v>2062</v>
      </c>
      <c r="N30" s="12"/>
      <c r="O30" s="12"/>
      <c r="P30" s="12"/>
      <c r="Q30" s="13"/>
    </row>
    <row r="31" spans="1:17" x14ac:dyDescent="0.25">
      <c r="A31" s="14" t="s">
        <v>70</v>
      </c>
      <c r="B31" s="15">
        <v>37054</v>
      </c>
      <c r="C31" s="15">
        <v>46711</v>
      </c>
      <c r="D31" s="15">
        <v>1575</v>
      </c>
      <c r="E31" s="16">
        <v>9658</v>
      </c>
      <c r="F31" s="14" t="s">
        <v>71</v>
      </c>
      <c r="G31" s="15">
        <v>15895112</v>
      </c>
      <c r="H31" s="15">
        <v>15900349</v>
      </c>
      <c r="I31" s="15">
        <v>5238</v>
      </c>
      <c r="J31" s="16">
        <v>1551</v>
      </c>
      <c r="K31" s="17">
        <v>1.0154738878143099</v>
      </c>
      <c r="L31" s="18">
        <f t="shared" si="0"/>
        <v>3687</v>
      </c>
      <c r="M31" s="18">
        <f t="shared" si="1"/>
        <v>8083</v>
      </c>
      <c r="N31" s="19">
        <v>14440</v>
      </c>
      <c r="O31" s="19">
        <v>21484</v>
      </c>
      <c r="P31" s="19">
        <v>10952</v>
      </c>
      <c r="Q31" s="20">
        <f>C33-B31+1-O31</f>
        <v>32638</v>
      </c>
    </row>
    <row r="32" spans="1:17" x14ac:dyDescent="0.25">
      <c r="A32" s="14" t="s">
        <v>72</v>
      </c>
      <c r="B32" s="15">
        <v>70602</v>
      </c>
      <c r="C32" s="15">
        <v>75032</v>
      </c>
      <c r="D32" s="15">
        <v>1560</v>
      </c>
      <c r="E32" s="16">
        <v>4431</v>
      </c>
      <c r="F32" s="14" t="s">
        <v>73</v>
      </c>
      <c r="G32" s="15">
        <v>15906122</v>
      </c>
      <c r="H32" s="15">
        <v>15909358</v>
      </c>
      <c r="I32" s="15">
        <v>3237</v>
      </c>
      <c r="J32" s="16">
        <v>1575</v>
      </c>
      <c r="K32" s="17">
        <v>0.99047619047619095</v>
      </c>
      <c r="L32" s="18">
        <f t="shared" si="0"/>
        <v>1662</v>
      </c>
      <c r="M32" s="18">
        <f t="shared" si="1"/>
        <v>2871</v>
      </c>
      <c r="N32" s="19"/>
      <c r="O32" s="19"/>
      <c r="P32" s="19"/>
      <c r="Q32" s="20"/>
    </row>
    <row r="33" spans="1:17" x14ac:dyDescent="0.25">
      <c r="A33" s="14" t="s">
        <v>74</v>
      </c>
      <c r="B33" s="15">
        <v>83781</v>
      </c>
      <c r="C33" s="15">
        <v>91175</v>
      </c>
      <c r="D33" s="15">
        <v>1551</v>
      </c>
      <c r="E33" s="16">
        <v>7395</v>
      </c>
      <c r="F33" s="14" t="s">
        <v>75</v>
      </c>
      <c r="G33" s="15">
        <v>15914539</v>
      </c>
      <c r="H33" s="15">
        <v>15920503</v>
      </c>
      <c r="I33" s="15">
        <v>5965</v>
      </c>
      <c r="J33" s="16">
        <v>1506</v>
      </c>
      <c r="K33" s="17">
        <v>1.02988047808765</v>
      </c>
      <c r="L33" s="18">
        <f t="shared" si="0"/>
        <v>4459</v>
      </c>
      <c r="M33" s="18">
        <f t="shared" si="1"/>
        <v>5844</v>
      </c>
      <c r="N33" s="19"/>
      <c r="O33" s="19"/>
      <c r="P33" s="19"/>
      <c r="Q33" s="20"/>
    </row>
    <row r="34" spans="1:17" x14ac:dyDescent="0.25">
      <c r="A34" s="7" t="s">
        <v>76</v>
      </c>
      <c r="B34" s="8">
        <v>66345</v>
      </c>
      <c r="C34" s="8">
        <v>69436</v>
      </c>
      <c r="D34" s="8">
        <v>1392</v>
      </c>
      <c r="E34" s="9">
        <v>3092</v>
      </c>
      <c r="F34" s="7" t="s">
        <v>77</v>
      </c>
      <c r="G34" s="8">
        <v>50339053</v>
      </c>
      <c r="H34" s="8">
        <v>50341828</v>
      </c>
      <c r="I34" s="8">
        <v>2776</v>
      </c>
      <c r="J34" s="9">
        <v>1518</v>
      </c>
      <c r="K34" s="10">
        <v>0.91699604743082996</v>
      </c>
      <c r="L34" s="11">
        <f t="shared" si="0"/>
        <v>1258</v>
      </c>
      <c r="M34" s="11">
        <f t="shared" si="1"/>
        <v>1700</v>
      </c>
      <c r="N34" s="12">
        <v>7297</v>
      </c>
      <c r="O34" s="12">
        <v>8928</v>
      </c>
      <c r="P34" s="12">
        <v>1177</v>
      </c>
      <c r="Q34" s="13">
        <f>C35-B34+1-O34</f>
        <v>1994</v>
      </c>
    </row>
    <row r="35" spans="1:17" x14ac:dyDescent="0.25">
      <c r="A35" s="7" t="s">
        <v>78</v>
      </c>
      <c r="B35" s="8">
        <v>71431</v>
      </c>
      <c r="C35" s="8">
        <v>77266</v>
      </c>
      <c r="D35" s="8">
        <v>1803</v>
      </c>
      <c r="E35" s="9">
        <v>5836</v>
      </c>
      <c r="F35" s="7" t="s">
        <v>79</v>
      </c>
      <c r="G35" s="8">
        <v>50333355</v>
      </c>
      <c r="H35" s="8">
        <v>50337875</v>
      </c>
      <c r="I35" s="8">
        <v>4521</v>
      </c>
      <c r="J35" s="9">
        <v>1803</v>
      </c>
      <c r="K35" s="10">
        <v>1</v>
      </c>
      <c r="L35" s="11">
        <f t="shared" si="0"/>
        <v>2718</v>
      </c>
      <c r="M35" s="11">
        <f t="shared" si="1"/>
        <v>4033</v>
      </c>
      <c r="N35" s="12"/>
      <c r="O35" s="12"/>
      <c r="P35" s="12"/>
      <c r="Q35" s="13"/>
    </row>
    <row r="36" spans="1:17" x14ac:dyDescent="0.25">
      <c r="A36" s="14" t="s">
        <v>80</v>
      </c>
      <c r="B36" s="15">
        <v>103292</v>
      </c>
      <c r="C36" s="15">
        <v>106075</v>
      </c>
      <c r="D36" s="15">
        <v>1134</v>
      </c>
      <c r="E36" s="16">
        <v>2784</v>
      </c>
      <c r="F36" s="14" t="s">
        <v>81</v>
      </c>
      <c r="G36" s="15">
        <v>56245699</v>
      </c>
      <c r="H36" s="15">
        <v>56248972</v>
      </c>
      <c r="I36" s="15">
        <v>3274</v>
      </c>
      <c r="J36" s="16">
        <v>1215</v>
      </c>
      <c r="K36" s="17">
        <v>0.93333333333333302</v>
      </c>
      <c r="L36" s="18">
        <f t="shared" si="0"/>
        <v>2059</v>
      </c>
      <c r="M36" s="18">
        <f t="shared" si="1"/>
        <v>1650</v>
      </c>
      <c r="N36" s="19">
        <v>4336</v>
      </c>
      <c r="O36" s="19">
        <v>4351</v>
      </c>
      <c r="P36" s="19">
        <v>5900</v>
      </c>
      <c r="Q36" s="20">
        <f>C37-B36+1-O36</f>
        <v>6836</v>
      </c>
    </row>
    <row r="37" spans="1:17" x14ac:dyDescent="0.25">
      <c r="A37" s="14" t="s">
        <v>82</v>
      </c>
      <c r="B37" s="15">
        <v>112912</v>
      </c>
      <c r="C37" s="15">
        <v>114478</v>
      </c>
      <c r="D37" s="15">
        <v>1071</v>
      </c>
      <c r="E37" s="16">
        <v>1567</v>
      </c>
      <c r="F37" s="14" t="s">
        <v>83</v>
      </c>
      <c r="G37" s="15">
        <v>56254873</v>
      </c>
      <c r="H37" s="15">
        <v>56255934</v>
      </c>
      <c r="I37" s="15">
        <v>1062</v>
      </c>
      <c r="J37" s="16">
        <v>987</v>
      </c>
      <c r="K37" s="17">
        <v>1.08510638297872</v>
      </c>
      <c r="L37" s="18">
        <f t="shared" si="0"/>
        <v>75</v>
      </c>
      <c r="M37" s="18">
        <f t="shared" si="1"/>
        <v>496</v>
      </c>
      <c r="N37" s="19"/>
      <c r="O37" s="19"/>
      <c r="P37" s="19"/>
      <c r="Q37" s="20"/>
    </row>
    <row r="38" spans="1:17" x14ac:dyDescent="0.25">
      <c r="A38" s="7" t="s">
        <v>84</v>
      </c>
      <c r="B38" s="8">
        <v>42608</v>
      </c>
      <c r="C38" s="8">
        <v>43261</v>
      </c>
      <c r="D38" s="8">
        <v>654</v>
      </c>
      <c r="E38" s="9">
        <v>654</v>
      </c>
      <c r="F38" s="7" t="s">
        <v>85</v>
      </c>
      <c r="G38" s="8">
        <v>9641400</v>
      </c>
      <c r="H38" s="8">
        <v>9642070</v>
      </c>
      <c r="I38" s="8">
        <v>671</v>
      </c>
      <c r="J38" s="9">
        <v>648</v>
      </c>
      <c r="K38" s="10">
        <v>1.00925925925926</v>
      </c>
      <c r="L38" s="11">
        <f t="shared" si="0"/>
        <v>23</v>
      </c>
      <c r="M38" s="11">
        <f t="shared" si="1"/>
        <v>0</v>
      </c>
      <c r="N38" s="12">
        <v>1411</v>
      </c>
      <c r="O38" s="12">
        <v>1323</v>
      </c>
      <c r="P38" s="12">
        <v>4851</v>
      </c>
      <c r="Q38" s="13">
        <f>C39-B38+1-O38</f>
        <v>5983</v>
      </c>
    </row>
    <row r="39" spans="1:17" x14ac:dyDescent="0.25">
      <c r="A39" s="7" t="s">
        <v>86</v>
      </c>
      <c r="B39" s="8">
        <v>49245</v>
      </c>
      <c r="C39" s="8">
        <v>49913</v>
      </c>
      <c r="D39" s="8">
        <v>669</v>
      </c>
      <c r="E39" s="9">
        <v>669</v>
      </c>
      <c r="F39" s="7" t="s">
        <v>87</v>
      </c>
      <c r="G39" s="8">
        <v>9646922</v>
      </c>
      <c r="H39" s="8">
        <v>9647661</v>
      </c>
      <c r="I39" s="8">
        <v>740</v>
      </c>
      <c r="J39" s="9">
        <v>690</v>
      </c>
      <c r="K39" s="10">
        <v>0.96956521739130397</v>
      </c>
      <c r="L39" s="11">
        <f t="shared" si="0"/>
        <v>50</v>
      </c>
      <c r="M39" s="11">
        <f t="shared" si="1"/>
        <v>0</v>
      </c>
      <c r="N39" s="12"/>
      <c r="O39" s="12"/>
      <c r="P39" s="12"/>
      <c r="Q39" s="13"/>
    </row>
    <row r="40" spans="1:17" x14ac:dyDescent="0.25">
      <c r="A40" s="14" t="s">
        <v>88</v>
      </c>
      <c r="B40" s="15">
        <v>25022</v>
      </c>
      <c r="C40" s="15">
        <v>29017</v>
      </c>
      <c r="D40" s="15">
        <v>1296</v>
      </c>
      <c r="E40" s="16">
        <v>3996</v>
      </c>
      <c r="F40" s="14" t="s">
        <v>89</v>
      </c>
      <c r="G40" s="15">
        <v>55762974</v>
      </c>
      <c r="H40" s="15">
        <v>55767114</v>
      </c>
      <c r="I40" s="15">
        <v>4141</v>
      </c>
      <c r="J40" s="16">
        <v>1338</v>
      </c>
      <c r="K40" s="17">
        <v>0.96860986547085204</v>
      </c>
      <c r="L40" s="18">
        <f t="shared" si="0"/>
        <v>2803</v>
      </c>
      <c r="M40" s="18">
        <f t="shared" si="1"/>
        <v>2700</v>
      </c>
      <c r="N40" s="19">
        <v>12951</v>
      </c>
      <c r="O40" s="19">
        <v>12754</v>
      </c>
      <c r="P40" s="19">
        <v>17886</v>
      </c>
      <c r="Q40" s="20">
        <f>C43-B40+1-O40</f>
        <v>17988</v>
      </c>
    </row>
    <row r="41" spans="1:17" x14ac:dyDescent="0.25">
      <c r="A41" s="14" t="s">
        <v>90</v>
      </c>
      <c r="B41" s="15">
        <v>33917</v>
      </c>
      <c r="C41" s="15">
        <v>37997</v>
      </c>
      <c r="D41" s="15">
        <v>1497</v>
      </c>
      <c r="E41" s="16">
        <v>4081</v>
      </c>
      <c r="F41" s="14" t="s">
        <v>91</v>
      </c>
      <c r="G41" s="15">
        <v>55757128</v>
      </c>
      <c r="H41" s="15">
        <v>55761168</v>
      </c>
      <c r="I41" s="15">
        <v>4041</v>
      </c>
      <c r="J41" s="16">
        <v>1497</v>
      </c>
      <c r="K41" s="17">
        <v>1</v>
      </c>
      <c r="L41" s="18">
        <f t="shared" si="0"/>
        <v>2544</v>
      </c>
      <c r="M41" s="18">
        <f t="shared" si="1"/>
        <v>2584</v>
      </c>
      <c r="N41" s="19"/>
      <c r="O41" s="19"/>
      <c r="P41" s="19"/>
      <c r="Q41" s="20"/>
    </row>
    <row r="42" spans="1:17" x14ac:dyDescent="0.25">
      <c r="A42" s="14" t="s">
        <v>92</v>
      </c>
      <c r="B42" s="15">
        <v>48654</v>
      </c>
      <c r="C42" s="15">
        <v>52469</v>
      </c>
      <c r="D42" s="15">
        <v>651</v>
      </c>
      <c r="E42" s="16">
        <v>3816</v>
      </c>
      <c r="F42" s="14" t="s">
        <v>93</v>
      </c>
      <c r="G42" s="15">
        <v>55739621</v>
      </c>
      <c r="H42" s="15">
        <v>55743528</v>
      </c>
      <c r="I42" s="15">
        <v>3908</v>
      </c>
      <c r="J42" s="16">
        <v>651</v>
      </c>
      <c r="K42" s="17">
        <v>1</v>
      </c>
      <c r="L42" s="18">
        <f t="shared" si="0"/>
        <v>3257</v>
      </c>
      <c r="M42" s="18">
        <f t="shared" si="1"/>
        <v>3165</v>
      </c>
      <c r="N42" s="19"/>
      <c r="O42" s="19"/>
      <c r="P42" s="19"/>
      <c r="Q42" s="20"/>
    </row>
    <row r="43" spans="1:17" x14ac:dyDescent="0.25">
      <c r="A43" s="14" t="s">
        <v>94</v>
      </c>
      <c r="B43" s="15">
        <v>54903</v>
      </c>
      <c r="C43" s="15">
        <v>55763</v>
      </c>
      <c r="D43" s="15">
        <v>861</v>
      </c>
      <c r="E43" s="16">
        <v>861</v>
      </c>
      <c r="F43" s="14" t="s">
        <v>95</v>
      </c>
      <c r="G43" s="15">
        <v>55736281</v>
      </c>
      <c r="H43" s="15">
        <v>55737141</v>
      </c>
      <c r="I43" s="15">
        <v>861</v>
      </c>
      <c r="J43" s="16">
        <v>861</v>
      </c>
      <c r="K43" s="17">
        <v>1</v>
      </c>
      <c r="L43" s="18">
        <f t="shared" si="0"/>
        <v>0</v>
      </c>
      <c r="M43" s="18">
        <f t="shared" si="1"/>
        <v>0</v>
      </c>
      <c r="N43" s="19"/>
      <c r="O43" s="19"/>
      <c r="P43" s="19"/>
      <c r="Q43" s="20"/>
    </row>
    <row r="44" spans="1:17" x14ac:dyDescent="0.25">
      <c r="A44" s="7" t="s">
        <v>96</v>
      </c>
      <c r="B44" s="8">
        <v>40003</v>
      </c>
      <c r="C44" s="8">
        <v>41328</v>
      </c>
      <c r="D44" s="8">
        <v>1326</v>
      </c>
      <c r="E44" s="9">
        <v>1326</v>
      </c>
      <c r="F44" s="7" t="s">
        <v>97</v>
      </c>
      <c r="G44" s="8">
        <v>2758160</v>
      </c>
      <c r="H44" s="8">
        <v>2759494</v>
      </c>
      <c r="I44" s="8">
        <v>1335</v>
      </c>
      <c r="J44" s="9">
        <v>1335</v>
      </c>
      <c r="K44" s="10">
        <v>0.99325842696629196</v>
      </c>
      <c r="L44" s="11">
        <f t="shared" si="0"/>
        <v>0</v>
      </c>
      <c r="M44" s="11">
        <f t="shared" si="1"/>
        <v>0</v>
      </c>
      <c r="N44" s="12">
        <v>2835</v>
      </c>
      <c r="O44" s="12">
        <v>8576</v>
      </c>
      <c r="P44" s="12">
        <v>10106</v>
      </c>
      <c r="Q44" s="13">
        <f>C46-B44+1-O44</f>
        <v>11306</v>
      </c>
    </row>
    <row r="45" spans="1:17" x14ac:dyDescent="0.25">
      <c r="A45" s="7" t="s">
        <v>98</v>
      </c>
      <c r="B45" s="8">
        <v>44466</v>
      </c>
      <c r="C45" s="8">
        <v>51280</v>
      </c>
      <c r="D45" s="8">
        <v>1095</v>
      </c>
      <c r="E45" s="9">
        <v>6815</v>
      </c>
      <c r="F45" s="7" t="s">
        <v>99</v>
      </c>
      <c r="G45" s="8">
        <v>2762558</v>
      </c>
      <c r="H45" s="8">
        <v>2763622</v>
      </c>
      <c r="I45" s="8">
        <v>1065</v>
      </c>
      <c r="J45" s="9">
        <v>1065</v>
      </c>
      <c r="K45" s="10">
        <v>1.0281690140845099</v>
      </c>
      <c r="L45" s="11">
        <f t="shared" si="0"/>
        <v>0</v>
      </c>
      <c r="M45" s="11">
        <f t="shared" si="1"/>
        <v>5720</v>
      </c>
      <c r="N45" s="12"/>
      <c r="O45" s="12"/>
      <c r="P45" s="12"/>
      <c r="Q45" s="13"/>
    </row>
    <row r="46" spans="1:17" ht="15.75" thickBot="1" x14ac:dyDescent="0.3">
      <c r="A46" s="27" t="s">
        <v>100</v>
      </c>
      <c r="B46" s="28">
        <v>59450</v>
      </c>
      <c r="C46" s="28">
        <v>59884</v>
      </c>
      <c r="D46" s="28">
        <v>435</v>
      </c>
      <c r="E46" s="29">
        <v>435</v>
      </c>
      <c r="F46" s="27" t="s">
        <v>101</v>
      </c>
      <c r="G46" s="28">
        <v>2770666</v>
      </c>
      <c r="H46" s="28">
        <v>2771100</v>
      </c>
      <c r="I46" s="28">
        <v>435</v>
      </c>
      <c r="J46" s="29">
        <v>435</v>
      </c>
      <c r="K46" s="30">
        <v>1</v>
      </c>
      <c r="L46" s="28">
        <f t="shared" si="0"/>
        <v>0</v>
      </c>
      <c r="M46" s="28">
        <f t="shared" si="1"/>
        <v>0</v>
      </c>
      <c r="N46" s="31"/>
      <c r="O46" s="31"/>
      <c r="P46" s="31"/>
      <c r="Q46" s="32"/>
    </row>
    <row r="47" spans="1:17" ht="15.75" thickTop="1" x14ac:dyDescent="0.25">
      <c r="A47" s="7" t="s">
        <v>102</v>
      </c>
      <c r="B47" s="8">
        <v>63999</v>
      </c>
      <c r="C47" s="8">
        <v>65689</v>
      </c>
      <c r="D47" s="8">
        <v>1194</v>
      </c>
      <c r="E47" s="9">
        <v>1691</v>
      </c>
      <c r="F47" s="7" t="s">
        <v>103</v>
      </c>
      <c r="G47" s="8">
        <v>2773882</v>
      </c>
      <c r="H47" s="8">
        <v>2775419</v>
      </c>
      <c r="I47" s="8">
        <v>1538</v>
      </c>
      <c r="J47" s="9">
        <v>1149</v>
      </c>
      <c r="K47" s="10">
        <v>1.03916449086162</v>
      </c>
      <c r="L47" s="11">
        <f t="shared" si="0"/>
        <v>389</v>
      </c>
      <c r="M47" s="11">
        <f t="shared" si="1"/>
        <v>497</v>
      </c>
      <c r="N47" s="12">
        <v>3099</v>
      </c>
      <c r="O47" s="12">
        <v>3098</v>
      </c>
      <c r="P47" s="12">
        <v>1564</v>
      </c>
      <c r="Q47" s="13">
        <f>C48-B47+1-O47</f>
        <v>2599</v>
      </c>
    </row>
    <row r="48" spans="1:17" x14ac:dyDescent="0.25">
      <c r="A48" s="7" t="s">
        <v>104</v>
      </c>
      <c r="B48" s="8">
        <v>68289</v>
      </c>
      <c r="C48" s="8">
        <v>69695</v>
      </c>
      <c r="D48" s="8">
        <v>1239</v>
      </c>
      <c r="E48" s="9">
        <v>1407</v>
      </c>
      <c r="F48" s="7" t="s">
        <v>105</v>
      </c>
      <c r="G48" s="8">
        <v>2776984</v>
      </c>
      <c r="H48" s="8">
        <v>2778544</v>
      </c>
      <c r="I48" s="8">
        <v>1561</v>
      </c>
      <c r="J48" s="9">
        <v>1296</v>
      </c>
      <c r="K48" s="10">
        <v>0.95601851851851805</v>
      </c>
      <c r="L48" s="11">
        <f t="shared" si="0"/>
        <v>265</v>
      </c>
      <c r="M48" s="11">
        <f t="shared" si="1"/>
        <v>168</v>
      </c>
      <c r="N48" s="12"/>
      <c r="O48" s="12"/>
      <c r="P48" s="12"/>
      <c r="Q48" s="13"/>
    </row>
    <row r="49" spans="1:17" x14ac:dyDescent="0.25">
      <c r="A49" s="14" t="s">
        <v>106</v>
      </c>
      <c r="B49" s="15">
        <v>20943</v>
      </c>
      <c r="C49" s="15">
        <v>22163</v>
      </c>
      <c r="D49" s="15">
        <v>933</v>
      </c>
      <c r="E49" s="16">
        <v>1221</v>
      </c>
      <c r="F49" s="14" t="s">
        <v>107</v>
      </c>
      <c r="G49" s="15">
        <v>76686020</v>
      </c>
      <c r="H49" s="15">
        <v>76688866</v>
      </c>
      <c r="I49" s="15">
        <v>2847</v>
      </c>
      <c r="J49" s="16">
        <v>966</v>
      </c>
      <c r="K49" s="17">
        <v>0.96583850931676996</v>
      </c>
      <c r="L49" s="18">
        <f t="shared" si="0"/>
        <v>1881</v>
      </c>
      <c r="M49" s="18">
        <f t="shared" si="1"/>
        <v>288</v>
      </c>
      <c r="N49" s="19">
        <v>8614</v>
      </c>
      <c r="O49" s="19">
        <v>9813</v>
      </c>
      <c r="P49" s="19">
        <v>34330</v>
      </c>
      <c r="Q49" s="20">
        <f>C52+B49+1-O49</f>
        <v>86708</v>
      </c>
    </row>
    <row r="50" spans="1:17" x14ac:dyDescent="0.25">
      <c r="A50" s="14" t="s">
        <v>108</v>
      </c>
      <c r="B50" s="15">
        <v>28714</v>
      </c>
      <c r="C50" s="15">
        <v>29451</v>
      </c>
      <c r="D50" s="15">
        <v>738</v>
      </c>
      <c r="E50" s="16">
        <v>738</v>
      </c>
      <c r="F50" s="14" t="s">
        <v>109</v>
      </c>
      <c r="G50" s="15">
        <v>76681344</v>
      </c>
      <c r="H50" s="15">
        <v>76682012</v>
      </c>
      <c r="I50" s="15">
        <v>669</v>
      </c>
      <c r="J50" s="16">
        <v>669</v>
      </c>
      <c r="K50" s="17">
        <v>1.10313901345291</v>
      </c>
      <c r="L50" s="18">
        <f t="shared" si="0"/>
        <v>0</v>
      </c>
      <c r="M50" s="18">
        <f t="shared" si="1"/>
        <v>0</v>
      </c>
      <c r="N50" s="19"/>
      <c r="O50" s="19"/>
      <c r="P50" s="19"/>
      <c r="Q50" s="20"/>
    </row>
    <row r="51" spans="1:17" x14ac:dyDescent="0.25">
      <c r="A51" s="14" t="s">
        <v>110</v>
      </c>
      <c r="B51" s="15">
        <v>55445</v>
      </c>
      <c r="C51" s="15">
        <v>61948</v>
      </c>
      <c r="D51" s="15">
        <v>2352</v>
      </c>
      <c r="E51" s="16">
        <v>6504</v>
      </c>
      <c r="F51" s="14" t="s">
        <v>111</v>
      </c>
      <c r="G51" s="15">
        <v>76661973</v>
      </c>
      <c r="H51" s="15">
        <v>76665720</v>
      </c>
      <c r="I51" s="15">
        <v>3748</v>
      </c>
      <c r="J51" s="16">
        <v>2379</v>
      </c>
      <c r="K51" s="17">
        <v>0.98865069356872604</v>
      </c>
      <c r="L51" s="18">
        <f t="shared" si="0"/>
        <v>1369</v>
      </c>
      <c r="M51" s="18">
        <f t="shared" si="1"/>
        <v>4152</v>
      </c>
      <c r="N51" s="19"/>
      <c r="O51" s="19"/>
      <c r="P51" s="19"/>
      <c r="Q51" s="20"/>
    </row>
    <row r="52" spans="1:17" x14ac:dyDescent="0.25">
      <c r="A52" s="14" t="s">
        <v>112</v>
      </c>
      <c r="B52" s="15">
        <v>74228</v>
      </c>
      <c r="C52" s="15">
        <v>75577</v>
      </c>
      <c r="D52" s="15">
        <v>1350</v>
      </c>
      <c r="E52" s="16">
        <v>1350</v>
      </c>
      <c r="F52" s="14" t="s">
        <v>113</v>
      </c>
      <c r="G52" s="15">
        <v>76645923</v>
      </c>
      <c r="H52" s="15">
        <v>76647272</v>
      </c>
      <c r="I52" s="15">
        <v>1350</v>
      </c>
      <c r="J52" s="16">
        <v>1350</v>
      </c>
      <c r="K52" s="17">
        <v>1</v>
      </c>
      <c r="L52" s="18">
        <f t="shared" si="0"/>
        <v>0</v>
      </c>
      <c r="M52" s="18">
        <f t="shared" si="1"/>
        <v>0</v>
      </c>
      <c r="N52" s="19"/>
      <c r="O52" s="19"/>
      <c r="P52" s="19"/>
      <c r="Q52" s="20"/>
    </row>
    <row r="53" spans="1:17" x14ac:dyDescent="0.25">
      <c r="A53" s="7" t="s">
        <v>114</v>
      </c>
      <c r="B53" s="8">
        <v>6775</v>
      </c>
      <c r="C53" s="8">
        <v>9154</v>
      </c>
      <c r="D53" s="8">
        <v>462</v>
      </c>
      <c r="E53" s="9">
        <v>2380</v>
      </c>
      <c r="F53" s="7" t="s">
        <v>115</v>
      </c>
      <c r="G53" s="8">
        <v>12197713</v>
      </c>
      <c r="H53" s="8">
        <v>12199697</v>
      </c>
      <c r="I53" s="8">
        <v>1985</v>
      </c>
      <c r="J53" s="9">
        <v>441</v>
      </c>
      <c r="K53" s="10">
        <v>1.0476190476190499</v>
      </c>
      <c r="L53" s="11">
        <f t="shared" si="0"/>
        <v>1544</v>
      </c>
      <c r="M53" s="11">
        <f t="shared" si="1"/>
        <v>1918</v>
      </c>
      <c r="N53" s="12">
        <v>7935</v>
      </c>
      <c r="O53" s="12">
        <v>12181</v>
      </c>
      <c r="P53" s="12">
        <v>1418</v>
      </c>
      <c r="Q53" s="13">
        <f>C54-B53+1-O53</f>
        <v>100883</v>
      </c>
    </row>
    <row r="54" spans="1:17" x14ac:dyDescent="0.25">
      <c r="A54" s="7" t="s">
        <v>116</v>
      </c>
      <c r="B54" s="8">
        <v>110038</v>
      </c>
      <c r="C54" s="8">
        <v>119838</v>
      </c>
      <c r="D54" s="8">
        <v>1158</v>
      </c>
      <c r="E54" s="9">
        <v>9801</v>
      </c>
      <c r="F54" s="7" t="s">
        <v>117</v>
      </c>
      <c r="G54" s="8">
        <v>12190345</v>
      </c>
      <c r="H54" s="8">
        <v>12196294</v>
      </c>
      <c r="I54" s="8">
        <v>5950</v>
      </c>
      <c r="J54" s="9">
        <v>1191</v>
      </c>
      <c r="K54" s="10">
        <v>0.97229219143576795</v>
      </c>
      <c r="L54" s="11">
        <f t="shared" si="0"/>
        <v>4759</v>
      </c>
      <c r="M54" s="11">
        <f t="shared" si="1"/>
        <v>8643</v>
      </c>
      <c r="N54" s="12"/>
      <c r="O54" s="12"/>
      <c r="P54" s="12"/>
      <c r="Q54" s="13"/>
    </row>
    <row r="55" spans="1:17" x14ac:dyDescent="0.25">
      <c r="A55" s="14" t="s">
        <v>118</v>
      </c>
      <c r="B55" s="15">
        <v>83894</v>
      </c>
      <c r="C55" s="15">
        <v>87413</v>
      </c>
      <c r="D55" s="15">
        <v>1782</v>
      </c>
      <c r="E55" s="16">
        <v>3520</v>
      </c>
      <c r="F55" s="14" t="s">
        <v>119</v>
      </c>
      <c r="G55" s="15">
        <v>57159656</v>
      </c>
      <c r="H55" s="15">
        <v>57163343</v>
      </c>
      <c r="I55" s="15">
        <v>3688</v>
      </c>
      <c r="J55" s="16">
        <v>1785</v>
      </c>
      <c r="K55" s="17">
        <v>0.998319327731092</v>
      </c>
      <c r="L55" s="18">
        <f t="shared" si="0"/>
        <v>1903</v>
      </c>
      <c r="M55" s="18">
        <f t="shared" si="1"/>
        <v>1738</v>
      </c>
      <c r="N55" s="19">
        <v>8011</v>
      </c>
      <c r="O55" s="19">
        <v>7786</v>
      </c>
      <c r="P55" s="19">
        <v>1872</v>
      </c>
      <c r="Q55" s="20">
        <f>C56-B55+1-O55</f>
        <v>2496</v>
      </c>
    </row>
    <row r="56" spans="1:17" x14ac:dyDescent="0.25">
      <c r="A56" s="14" t="s">
        <v>120</v>
      </c>
      <c r="B56" s="15">
        <v>89910</v>
      </c>
      <c r="C56" s="15">
        <v>94175</v>
      </c>
      <c r="D56" s="15">
        <v>2415</v>
      </c>
      <c r="E56" s="16">
        <v>4266</v>
      </c>
      <c r="F56" s="14" t="s">
        <v>121</v>
      </c>
      <c r="G56" s="15">
        <v>57165216</v>
      </c>
      <c r="H56" s="15">
        <v>57169538</v>
      </c>
      <c r="I56" s="15">
        <v>4323</v>
      </c>
      <c r="J56" s="16">
        <v>2418</v>
      </c>
      <c r="K56" s="17">
        <v>0.99875930521091805</v>
      </c>
      <c r="L56" s="18">
        <f t="shared" si="0"/>
        <v>1905</v>
      </c>
      <c r="M56" s="18">
        <f t="shared" si="1"/>
        <v>1851</v>
      </c>
      <c r="N56" s="19"/>
      <c r="O56" s="19"/>
      <c r="P56" s="19"/>
      <c r="Q56" s="20"/>
    </row>
    <row r="57" spans="1:17" x14ac:dyDescent="0.25">
      <c r="A57" s="7" t="s">
        <v>122</v>
      </c>
      <c r="B57" s="8">
        <v>25621</v>
      </c>
      <c r="C57" s="8">
        <v>29145</v>
      </c>
      <c r="D57" s="8">
        <v>648</v>
      </c>
      <c r="E57" s="9">
        <v>3525</v>
      </c>
      <c r="F57" s="7" t="s">
        <v>123</v>
      </c>
      <c r="G57" s="8">
        <v>5452171</v>
      </c>
      <c r="H57" s="8">
        <v>5455865</v>
      </c>
      <c r="I57" s="8">
        <v>3695</v>
      </c>
      <c r="J57" s="9">
        <v>648</v>
      </c>
      <c r="K57" s="10">
        <v>1</v>
      </c>
      <c r="L57" s="11">
        <f t="shared" si="0"/>
        <v>3047</v>
      </c>
      <c r="M57" s="11">
        <f t="shared" si="1"/>
        <v>2877</v>
      </c>
      <c r="N57" s="12">
        <v>6494</v>
      </c>
      <c r="O57" s="12">
        <v>6317</v>
      </c>
      <c r="P57" s="12">
        <v>6005</v>
      </c>
      <c r="Q57" s="13">
        <f>C58-B57+1-O57</f>
        <v>19634</v>
      </c>
    </row>
    <row r="58" spans="1:17" x14ac:dyDescent="0.25">
      <c r="A58" s="7" t="s">
        <v>124</v>
      </c>
      <c r="B58" s="8">
        <v>48780</v>
      </c>
      <c r="C58" s="8">
        <v>51571</v>
      </c>
      <c r="D58" s="8">
        <v>987</v>
      </c>
      <c r="E58" s="9">
        <v>2792</v>
      </c>
      <c r="F58" s="7" t="s">
        <v>125</v>
      </c>
      <c r="G58" s="8">
        <v>5443367</v>
      </c>
      <c r="H58" s="8">
        <v>5446165</v>
      </c>
      <c r="I58" s="8">
        <v>2799</v>
      </c>
      <c r="J58" s="9">
        <v>987</v>
      </c>
      <c r="K58" s="10">
        <v>1</v>
      </c>
      <c r="L58" s="11">
        <f t="shared" si="0"/>
        <v>1812</v>
      </c>
      <c r="M58" s="11">
        <f t="shared" si="1"/>
        <v>1805</v>
      </c>
      <c r="N58" s="12"/>
      <c r="O58" s="12"/>
      <c r="P58" s="12"/>
      <c r="Q58" s="13"/>
    </row>
    <row r="59" spans="1:17" x14ac:dyDescent="0.25">
      <c r="A59" s="14" t="s">
        <v>126</v>
      </c>
      <c r="B59" s="15">
        <v>25617</v>
      </c>
      <c r="C59" s="15">
        <v>26847</v>
      </c>
      <c r="D59" s="15">
        <v>1158</v>
      </c>
      <c r="E59" s="16">
        <v>1231</v>
      </c>
      <c r="F59" s="14" t="s">
        <v>127</v>
      </c>
      <c r="G59" s="15">
        <v>66948080</v>
      </c>
      <c r="H59" s="15">
        <v>66949336</v>
      </c>
      <c r="I59" s="15">
        <v>1257</v>
      </c>
      <c r="J59" s="16">
        <v>1152</v>
      </c>
      <c r="K59" s="17">
        <v>1.0052083333333299</v>
      </c>
      <c r="L59" s="18">
        <f t="shared" si="0"/>
        <v>105</v>
      </c>
      <c r="M59" s="18">
        <f t="shared" si="1"/>
        <v>73</v>
      </c>
      <c r="N59" s="19">
        <v>5424</v>
      </c>
      <c r="O59" s="19">
        <v>5422</v>
      </c>
      <c r="P59" s="19">
        <v>21015</v>
      </c>
      <c r="Q59" s="20">
        <f>C61-B59+1-O59</f>
        <v>75157</v>
      </c>
    </row>
    <row r="60" spans="1:17" x14ac:dyDescent="0.25">
      <c r="A60" s="14" t="s">
        <v>128</v>
      </c>
      <c r="B60" s="15">
        <v>62618</v>
      </c>
      <c r="C60" s="15">
        <v>63795</v>
      </c>
      <c r="D60" s="15">
        <v>648</v>
      </c>
      <c r="E60" s="16">
        <v>1178</v>
      </c>
      <c r="F60" s="14" t="s">
        <v>129</v>
      </c>
      <c r="G60" s="15">
        <v>66939242</v>
      </c>
      <c r="H60" s="15">
        <v>66940409</v>
      </c>
      <c r="I60" s="15">
        <v>1168</v>
      </c>
      <c r="J60" s="16">
        <v>651</v>
      </c>
      <c r="K60" s="17">
        <v>0.995391705069124</v>
      </c>
      <c r="L60" s="18">
        <f t="shared" si="0"/>
        <v>517</v>
      </c>
      <c r="M60" s="18">
        <f t="shared" si="1"/>
        <v>530</v>
      </c>
      <c r="N60" s="19"/>
      <c r="O60" s="19"/>
      <c r="P60" s="19"/>
      <c r="Q60" s="20"/>
    </row>
    <row r="61" spans="1:17" x14ac:dyDescent="0.25">
      <c r="A61" s="14" t="s">
        <v>130</v>
      </c>
      <c r="B61" s="15">
        <v>103183</v>
      </c>
      <c r="C61" s="15">
        <v>106195</v>
      </c>
      <c r="D61" s="15">
        <v>2181</v>
      </c>
      <c r="E61" s="16">
        <v>3013</v>
      </c>
      <c r="F61" s="14" t="s">
        <v>131</v>
      </c>
      <c r="G61" s="15">
        <v>66922898</v>
      </c>
      <c r="H61" s="15">
        <v>66925896</v>
      </c>
      <c r="I61" s="15">
        <v>2999</v>
      </c>
      <c r="J61" s="16">
        <v>2181</v>
      </c>
      <c r="K61" s="17">
        <v>1</v>
      </c>
      <c r="L61" s="18">
        <f t="shared" si="0"/>
        <v>818</v>
      </c>
      <c r="M61" s="18">
        <f t="shared" si="1"/>
        <v>832</v>
      </c>
      <c r="N61" s="19"/>
      <c r="O61" s="19"/>
      <c r="P61" s="19"/>
      <c r="Q61" s="20"/>
    </row>
    <row r="62" spans="1:17" x14ac:dyDescent="0.25">
      <c r="A62" s="7" t="s">
        <v>132</v>
      </c>
      <c r="B62" s="8">
        <v>22377</v>
      </c>
      <c r="C62" s="8">
        <v>24901</v>
      </c>
      <c r="D62" s="8">
        <v>816</v>
      </c>
      <c r="E62" s="9">
        <v>2525</v>
      </c>
      <c r="F62" s="7" t="s">
        <v>133</v>
      </c>
      <c r="G62" s="8">
        <v>56411331</v>
      </c>
      <c r="H62" s="8">
        <v>56413885</v>
      </c>
      <c r="I62" s="8">
        <v>2555</v>
      </c>
      <c r="J62" s="9">
        <v>816</v>
      </c>
      <c r="K62" s="10">
        <v>1</v>
      </c>
      <c r="L62" s="11">
        <f t="shared" si="0"/>
        <v>1739</v>
      </c>
      <c r="M62" s="11">
        <f t="shared" si="1"/>
        <v>1709</v>
      </c>
      <c r="N62" s="12">
        <v>15017</v>
      </c>
      <c r="O62" s="12">
        <v>16756</v>
      </c>
      <c r="P62" s="12">
        <v>9029</v>
      </c>
      <c r="Q62" s="13">
        <f>C67-B62+1-O62</f>
        <v>18899</v>
      </c>
    </row>
    <row r="63" spans="1:17" x14ac:dyDescent="0.25">
      <c r="A63" s="7" t="s">
        <v>134</v>
      </c>
      <c r="B63" s="8">
        <v>26388</v>
      </c>
      <c r="C63" s="8">
        <v>29396</v>
      </c>
      <c r="D63" s="8">
        <v>1191</v>
      </c>
      <c r="E63" s="9">
        <v>3009</v>
      </c>
      <c r="F63" s="7" t="s">
        <v>135</v>
      </c>
      <c r="G63" s="8">
        <v>56414855</v>
      </c>
      <c r="H63" s="8">
        <v>56418033</v>
      </c>
      <c r="I63" s="8">
        <v>3179</v>
      </c>
      <c r="J63" s="9">
        <v>1206</v>
      </c>
      <c r="K63" s="10">
        <v>0.98756218905472604</v>
      </c>
      <c r="L63" s="11">
        <f t="shared" si="0"/>
        <v>1973</v>
      </c>
      <c r="M63" s="11">
        <f t="shared" si="1"/>
        <v>1818</v>
      </c>
      <c r="N63" s="12"/>
      <c r="O63" s="12"/>
      <c r="P63" s="12"/>
      <c r="Q63" s="13"/>
    </row>
    <row r="64" spans="1:17" x14ac:dyDescent="0.25">
      <c r="A64" s="7" t="s">
        <v>136</v>
      </c>
      <c r="B64" s="8">
        <v>31075</v>
      </c>
      <c r="C64" s="8">
        <v>36356</v>
      </c>
      <c r="D64" s="8">
        <v>1128</v>
      </c>
      <c r="E64" s="9">
        <v>5282</v>
      </c>
      <c r="F64" s="7" t="s">
        <v>137</v>
      </c>
      <c r="G64" s="8">
        <v>56420289</v>
      </c>
      <c r="H64" s="8">
        <v>56423681</v>
      </c>
      <c r="I64" s="8">
        <v>3393</v>
      </c>
      <c r="J64" s="9">
        <v>1173</v>
      </c>
      <c r="K64" s="10">
        <v>0.96163682864450095</v>
      </c>
      <c r="L64" s="11">
        <f t="shared" si="0"/>
        <v>2220</v>
      </c>
      <c r="M64" s="11">
        <f t="shared" si="1"/>
        <v>4154</v>
      </c>
      <c r="N64" s="12"/>
      <c r="O64" s="12"/>
      <c r="P64" s="12"/>
      <c r="Q64" s="13"/>
    </row>
    <row r="65" spans="1:17" x14ac:dyDescent="0.25">
      <c r="A65" s="7" t="s">
        <v>138</v>
      </c>
      <c r="B65" s="8">
        <v>50340</v>
      </c>
      <c r="C65" s="8">
        <v>52790</v>
      </c>
      <c r="D65" s="8">
        <v>2451</v>
      </c>
      <c r="E65" s="9">
        <v>2451</v>
      </c>
      <c r="F65" s="7" t="s">
        <v>139</v>
      </c>
      <c r="G65" s="8">
        <v>56427045</v>
      </c>
      <c r="H65" s="8">
        <v>56429501</v>
      </c>
      <c r="I65" s="8">
        <v>2457</v>
      </c>
      <c r="J65" s="9">
        <v>2457</v>
      </c>
      <c r="K65" s="10">
        <v>0.99755799755799801</v>
      </c>
      <c r="L65" s="11">
        <f t="shared" si="0"/>
        <v>0</v>
      </c>
      <c r="M65" s="11">
        <f t="shared" si="1"/>
        <v>0</v>
      </c>
      <c r="N65" s="12"/>
      <c r="O65" s="12"/>
      <c r="P65" s="12"/>
      <c r="Q65" s="13"/>
    </row>
    <row r="66" spans="1:17" x14ac:dyDescent="0.25">
      <c r="A66" s="7" t="s">
        <v>140</v>
      </c>
      <c r="B66" s="8">
        <v>53823</v>
      </c>
      <c r="C66" s="8">
        <v>55915</v>
      </c>
      <c r="D66" s="8">
        <v>1050</v>
      </c>
      <c r="E66" s="9">
        <v>2093</v>
      </c>
      <c r="F66" s="7" t="s">
        <v>141</v>
      </c>
      <c r="G66" s="8">
        <v>56430543</v>
      </c>
      <c r="H66" s="8">
        <v>56432567</v>
      </c>
      <c r="I66" s="8">
        <v>2025</v>
      </c>
      <c r="J66" s="9">
        <v>1050</v>
      </c>
      <c r="K66" s="10">
        <v>1</v>
      </c>
      <c r="L66" s="11">
        <f t="shared" si="0"/>
        <v>975</v>
      </c>
      <c r="M66" s="11">
        <f t="shared" si="1"/>
        <v>1043</v>
      </c>
      <c r="N66" s="12"/>
      <c r="O66" s="12"/>
      <c r="P66" s="12"/>
      <c r="Q66" s="13"/>
    </row>
    <row r="67" spans="1:17" ht="15.75" thickBot="1" x14ac:dyDescent="0.3">
      <c r="A67" s="27" t="s">
        <v>142</v>
      </c>
      <c r="B67" s="28">
        <v>56636</v>
      </c>
      <c r="C67" s="28">
        <v>58031</v>
      </c>
      <c r="D67" s="28">
        <v>987</v>
      </c>
      <c r="E67" s="29">
        <v>1396</v>
      </c>
      <c r="F67" s="27" t="s">
        <v>143</v>
      </c>
      <c r="G67" s="28">
        <v>56433969</v>
      </c>
      <c r="H67" s="28">
        <v>56435376</v>
      </c>
      <c r="I67" s="28">
        <v>1408</v>
      </c>
      <c r="J67" s="29">
        <v>987</v>
      </c>
      <c r="K67" s="30">
        <v>1</v>
      </c>
      <c r="L67" s="28">
        <f t="shared" ref="L67:L130" si="2">(I67-J67)</f>
        <v>421</v>
      </c>
      <c r="M67" s="28">
        <f t="shared" ref="M67:M130" si="3">(E67-D67)</f>
        <v>409</v>
      </c>
      <c r="N67" s="31"/>
      <c r="O67" s="31"/>
      <c r="P67" s="31"/>
      <c r="Q67" s="32"/>
    </row>
    <row r="68" spans="1:17" ht="15.75" thickTop="1" x14ac:dyDescent="0.25">
      <c r="A68" s="7" t="s">
        <v>144</v>
      </c>
      <c r="B68" s="8">
        <v>82644</v>
      </c>
      <c r="C68" s="8">
        <v>84091</v>
      </c>
      <c r="D68" s="8">
        <v>1131</v>
      </c>
      <c r="E68" s="9">
        <v>1448</v>
      </c>
      <c r="F68" s="7" t="s">
        <v>145</v>
      </c>
      <c r="G68" s="8">
        <v>56461572</v>
      </c>
      <c r="H68" s="8">
        <v>56463027</v>
      </c>
      <c r="I68" s="8">
        <v>1456</v>
      </c>
      <c r="J68" s="9">
        <v>1125</v>
      </c>
      <c r="K68" s="10">
        <v>1.0053333333333301</v>
      </c>
      <c r="L68" s="11">
        <f t="shared" si="2"/>
        <v>331</v>
      </c>
      <c r="M68" s="11">
        <f t="shared" si="3"/>
        <v>317</v>
      </c>
      <c r="N68" s="12">
        <v>5318</v>
      </c>
      <c r="O68" s="12">
        <v>5373</v>
      </c>
      <c r="P68" s="12">
        <v>10297</v>
      </c>
      <c r="Q68" s="13">
        <f>C69-B68+1-O68</f>
        <v>12733</v>
      </c>
    </row>
    <row r="69" spans="1:17" x14ac:dyDescent="0.25">
      <c r="A69" s="7" t="s">
        <v>146</v>
      </c>
      <c r="B69" s="8">
        <v>96825</v>
      </c>
      <c r="C69" s="8">
        <v>100749</v>
      </c>
      <c r="D69" s="8">
        <v>291</v>
      </c>
      <c r="E69" s="9">
        <v>3925</v>
      </c>
      <c r="F69" s="7" t="s">
        <v>147</v>
      </c>
      <c r="G69" s="8">
        <v>56473325</v>
      </c>
      <c r="H69" s="8">
        <v>56477186</v>
      </c>
      <c r="I69" s="8">
        <v>3862</v>
      </c>
      <c r="J69" s="9">
        <v>294</v>
      </c>
      <c r="K69" s="10">
        <v>0.98979591836734704</v>
      </c>
      <c r="L69" s="11">
        <f t="shared" si="2"/>
        <v>3568</v>
      </c>
      <c r="M69" s="11">
        <f t="shared" si="3"/>
        <v>3634</v>
      </c>
      <c r="N69" s="12"/>
      <c r="O69" s="12"/>
      <c r="P69" s="12"/>
      <c r="Q69" s="13"/>
    </row>
    <row r="70" spans="1:17" x14ac:dyDescent="0.25">
      <c r="A70" s="14" t="s">
        <v>148</v>
      </c>
      <c r="B70" s="15">
        <v>124346</v>
      </c>
      <c r="C70" s="15">
        <v>134638</v>
      </c>
      <c r="D70" s="15">
        <v>1671</v>
      </c>
      <c r="E70" s="16">
        <v>10293</v>
      </c>
      <c r="F70" s="14" t="s">
        <v>149</v>
      </c>
      <c r="G70" s="15">
        <v>3672423</v>
      </c>
      <c r="H70" s="15">
        <v>3677211</v>
      </c>
      <c r="I70" s="15">
        <v>4789</v>
      </c>
      <c r="J70" s="16">
        <v>1671</v>
      </c>
      <c r="K70" s="17">
        <v>1</v>
      </c>
      <c r="L70" s="18">
        <f t="shared" si="2"/>
        <v>3118</v>
      </c>
      <c r="M70" s="18">
        <f t="shared" si="3"/>
        <v>8622</v>
      </c>
      <c r="N70" s="19">
        <v>5812</v>
      </c>
      <c r="O70" s="19">
        <v>11379</v>
      </c>
      <c r="P70" s="19">
        <v>40229</v>
      </c>
      <c r="Q70" s="20">
        <f>C71-B70+1-O70</f>
        <v>5051</v>
      </c>
    </row>
    <row r="71" spans="1:17" x14ac:dyDescent="0.25">
      <c r="A71" s="14" t="s">
        <v>150</v>
      </c>
      <c r="B71" s="15">
        <v>139690</v>
      </c>
      <c r="C71" s="15">
        <v>140775</v>
      </c>
      <c r="D71" s="15">
        <v>891</v>
      </c>
      <c r="E71" s="16">
        <v>1086</v>
      </c>
      <c r="F71" s="14" t="s">
        <v>151</v>
      </c>
      <c r="G71" s="15">
        <v>3717441</v>
      </c>
      <c r="H71" s="15">
        <v>3718463</v>
      </c>
      <c r="I71" s="15">
        <v>1023</v>
      </c>
      <c r="J71" s="16">
        <v>831</v>
      </c>
      <c r="K71" s="17">
        <v>1.0722021660649801</v>
      </c>
      <c r="L71" s="18">
        <f t="shared" si="2"/>
        <v>192</v>
      </c>
      <c r="M71" s="18">
        <f t="shared" si="3"/>
        <v>195</v>
      </c>
      <c r="N71" s="19"/>
      <c r="O71" s="19"/>
      <c r="P71" s="19"/>
      <c r="Q71" s="20"/>
    </row>
    <row r="72" spans="1:17" x14ac:dyDescent="0.25">
      <c r="A72" s="7" t="s">
        <v>152</v>
      </c>
      <c r="B72" s="8">
        <v>101500</v>
      </c>
      <c r="C72" s="8">
        <v>104776</v>
      </c>
      <c r="D72" s="8">
        <v>1626</v>
      </c>
      <c r="E72" s="9">
        <v>3277</v>
      </c>
      <c r="F72" s="7" t="s">
        <v>153</v>
      </c>
      <c r="G72" s="8">
        <v>56987307</v>
      </c>
      <c r="H72" s="8">
        <v>56990513</v>
      </c>
      <c r="I72" s="8">
        <v>3207</v>
      </c>
      <c r="J72" s="9">
        <v>1704</v>
      </c>
      <c r="K72" s="10">
        <v>0.95422535211267601</v>
      </c>
      <c r="L72" s="11">
        <f t="shared" si="2"/>
        <v>1503</v>
      </c>
      <c r="M72" s="11">
        <f t="shared" si="3"/>
        <v>1651</v>
      </c>
      <c r="N72" s="12">
        <v>6149</v>
      </c>
      <c r="O72" s="12">
        <v>6608</v>
      </c>
      <c r="P72" s="12">
        <v>22746</v>
      </c>
      <c r="Q72" s="13">
        <f>C74-B72+1-O72</f>
        <v>10585</v>
      </c>
    </row>
    <row r="73" spans="1:17" x14ac:dyDescent="0.25">
      <c r="A73" s="7" t="s">
        <v>154</v>
      </c>
      <c r="B73" s="8">
        <v>106048</v>
      </c>
      <c r="C73" s="8">
        <v>106374</v>
      </c>
      <c r="D73" s="8">
        <v>327</v>
      </c>
      <c r="E73" s="9">
        <v>327</v>
      </c>
      <c r="F73" s="7" t="s">
        <v>155</v>
      </c>
      <c r="G73" s="8">
        <v>56968273</v>
      </c>
      <c r="H73" s="8">
        <v>56968575</v>
      </c>
      <c r="I73" s="8">
        <v>303</v>
      </c>
      <c r="J73" s="9">
        <v>303</v>
      </c>
      <c r="K73" s="10">
        <v>1.0792079207920799</v>
      </c>
      <c r="L73" s="11">
        <f t="shared" si="2"/>
        <v>0</v>
      </c>
      <c r="M73" s="11">
        <f t="shared" si="3"/>
        <v>0</v>
      </c>
      <c r="N73" s="12"/>
      <c r="O73" s="12"/>
      <c r="P73" s="12"/>
      <c r="Q73" s="13"/>
    </row>
    <row r="74" spans="1:17" x14ac:dyDescent="0.25">
      <c r="A74" s="7" t="s">
        <v>156</v>
      </c>
      <c r="B74" s="8">
        <v>115689</v>
      </c>
      <c r="C74" s="8">
        <v>118692</v>
      </c>
      <c r="D74" s="8">
        <v>1530</v>
      </c>
      <c r="E74" s="9">
        <v>3004</v>
      </c>
      <c r="F74" s="7" t="s">
        <v>157</v>
      </c>
      <c r="G74" s="8">
        <v>56961619</v>
      </c>
      <c r="H74" s="8">
        <v>56964257</v>
      </c>
      <c r="I74" s="8">
        <v>2639</v>
      </c>
      <c r="J74" s="9">
        <v>1536</v>
      </c>
      <c r="K74" s="10">
        <v>0.99609375</v>
      </c>
      <c r="L74" s="11">
        <f t="shared" si="2"/>
        <v>1103</v>
      </c>
      <c r="M74" s="11">
        <f t="shared" si="3"/>
        <v>1474</v>
      </c>
      <c r="N74" s="12"/>
      <c r="O74" s="12"/>
      <c r="P74" s="12"/>
      <c r="Q74" s="13"/>
    </row>
    <row r="75" spans="1:17" x14ac:dyDescent="0.25">
      <c r="A75" s="14" t="s">
        <v>158</v>
      </c>
      <c r="B75" s="15">
        <v>3127</v>
      </c>
      <c r="C75" s="15">
        <v>5749</v>
      </c>
      <c r="D75" s="15">
        <v>750</v>
      </c>
      <c r="E75" s="16">
        <v>2623</v>
      </c>
      <c r="F75" s="14" t="s">
        <v>159</v>
      </c>
      <c r="G75" s="15">
        <v>57377040</v>
      </c>
      <c r="H75" s="15">
        <v>57379643</v>
      </c>
      <c r="I75" s="15">
        <v>2604</v>
      </c>
      <c r="J75" s="16">
        <v>759</v>
      </c>
      <c r="K75" s="17">
        <v>0.98814229249011898</v>
      </c>
      <c r="L75" s="18">
        <f t="shared" si="2"/>
        <v>1845</v>
      </c>
      <c r="M75" s="18">
        <f t="shared" si="3"/>
        <v>1873</v>
      </c>
      <c r="N75" s="19">
        <v>5132</v>
      </c>
      <c r="O75" s="19">
        <v>4772</v>
      </c>
      <c r="P75" s="19">
        <v>5052</v>
      </c>
      <c r="Q75" s="20">
        <f>C76-B75+1-O75</f>
        <v>6615</v>
      </c>
    </row>
    <row r="76" spans="1:17" x14ac:dyDescent="0.25">
      <c r="A76" s="14" t="s">
        <v>160</v>
      </c>
      <c r="B76" s="15">
        <v>12365</v>
      </c>
      <c r="C76" s="15">
        <v>14513</v>
      </c>
      <c r="D76" s="15">
        <v>540</v>
      </c>
      <c r="E76" s="16">
        <v>2149</v>
      </c>
      <c r="F76" s="14" t="s">
        <v>161</v>
      </c>
      <c r="G76" s="15">
        <v>57369460</v>
      </c>
      <c r="H76" s="15">
        <v>57371987</v>
      </c>
      <c r="I76" s="15">
        <v>2528</v>
      </c>
      <c r="J76" s="16">
        <v>537</v>
      </c>
      <c r="K76" s="17">
        <v>1.0055865921787699</v>
      </c>
      <c r="L76" s="18">
        <f t="shared" si="2"/>
        <v>1991</v>
      </c>
      <c r="M76" s="18">
        <f t="shared" si="3"/>
        <v>1609</v>
      </c>
      <c r="N76" s="19"/>
      <c r="O76" s="19"/>
      <c r="P76" s="19"/>
      <c r="Q76" s="20"/>
    </row>
    <row r="77" spans="1:17" x14ac:dyDescent="0.25">
      <c r="A77" s="7" t="s">
        <v>162</v>
      </c>
      <c r="B77" s="8">
        <v>60876</v>
      </c>
      <c r="C77" s="8">
        <v>61846</v>
      </c>
      <c r="D77" s="8">
        <v>891</v>
      </c>
      <c r="E77" s="9">
        <v>971</v>
      </c>
      <c r="F77" s="7" t="s">
        <v>163</v>
      </c>
      <c r="G77" s="8">
        <v>4098359</v>
      </c>
      <c r="H77" s="8">
        <v>4099280</v>
      </c>
      <c r="I77" s="8">
        <v>922</v>
      </c>
      <c r="J77" s="9">
        <v>837</v>
      </c>
      <c r="K77" s="10">
        <v>1.06451612903226</v>
      </c>
      <c r="L77" s="11">
        <f t="shared" si="2"/>
        <v>85</v>
      </c>
      <c r="M77" s="11">
        <f t="shared" si="3"/>
        <v>80</v>
      </c>
      <c r="N77" s="12">
        <v>2071</v>
      </c>
      <c r="O77" s="12">
        <v>2123</v>
      </c>
      <c r="P77" s="12">
        <v>1326</v>
      </c>
      <c r="Q77" s="13">
        <f>C78-B77+1-O77</f>
        <v>1305</v>
      </c>
    </row>
    <row r="78" spans="1:17" x14ac:dyDescent="0.25">
      <c r="A78" s="7" t="s">
        <v>164</v>
      </c>
      <c r="B78" s="8">
        <v>63152</v>
      </c>
      <c r="C78" s="8">
        <v>64303</v>
      </c>
      <c r="D78" s="8">
        <v>471</v>
      </c>
      <c r="E78" s="9">
        <v>1152</v>
      </c>
      <c r="F78" s="7" t="s">
        <v>165</v>
      </c>
      <c r="G78" s="8">
        <v>4095884</v>
      </c>
      <c r="H78" s="8">
        <v>4097032</v>
      </c>
      <c r="I78" s="8">
        <v>1149</v>
      </c>
      <c r="J78" s="9">
        <v>471</v>
      </c>
      <c r="K78" s="10">
        <v>1</v>
      </c>
      <c r="L78" s="11">
        <f t="shared" si="2"/>
        <v>678</v>
      </c>
      <c r="M78" s="11">
        <f t="shared" si="3"/>
        <v>681</v>
      </c>
      <c r="N78" s="12"/>
      <c r="O78" s="12"/>
      <c r="P78" s="12"/>
      <c r="Q78" s="13"/>
    </row>
    <row r="79" spans="1:17" x14ac:dyDescent="0.25">
      <c r="A79" s="14" t="s">
        <v>166</v>
      </c>
      <c r="B79" s="15">
        <v>64935</v>
      </c>
      <c r="C79" s="15">
        <v>68565</v>
      </c>
      <c r="D79" s="15">
        <v>915</v>
      </c>
      <c r="E79" s="16">
        <v>3631</v>
      </c>
      <c r="F79" s="14" t="s">
        <v>167</v>
      </c>
      <c r="G79" s="15">
        <v>1599686</v>
      </c>
      <c r="H79" s="15">
        <v>1602706</v>
      </c>
      <c r="I79" s="15">
        <v>3021</v>
      </c>
      <c r="J79" s="16">
        <v>903</v>
      </c>
      <c r="K79" s="17">
        <v>1.0132890365448499</v>
      </c>
      <c r="L79" s="18">
        <f t="shared" si="2"/>
        <v>2118</v>
      </c>
      <c r="M79" s="18">
        <f t="shared" si="3"/>
        <v>2716</v>
      </c>
      <c r="N79" s="19">
        <v>3939</v>
      </c>
      <c r="O79" s="19">
        <v>4549</v>
      </c>
      <c r="P79" s="19">
        <v>2101</v>
      </c>
      <c r="Q79" s="20">
        <f>C80-B79+1-O79</f>
        <v>2181</v>
      </c>
    </row>
    <row r="80" spans="1:17" x14ac:dyDescent="0.25">
      <c r="A80" s="14" t="s">
        <v>168</v>
      </c>
      <c r="B80" s="15">
        <v>70747</v>
      </c>
      <c r="C80" s="15">
        <v>71664</v>
      </c>
      <c r="D80" s="15">
        <v>918</v>
      </c>
      <c r="E80" s="16">
        <v>918</v>
      </c>
      <c r="F80" s="14" t="s">
        <v>169</v>
      </c>
      <c r="G80" s="15">
        <v>1596667</v>
      </c>
      <c r="H80" s="15">
        <v>1597584</v>
      </c>
      <c r="I80" s="15">
        <v>918</v>
      </c>
      <c r="J80" s="16">
        <v>918</v>
      </c>
      <c r="K80" s="17">
        <v>1</v>
      </c>
      <c r="L80" s="18">
        <f t="shared" si="2"/>
        <v>0</v>
      </c>
      <c r="M80" s="18">
        <f t="shared" si="3"/>
        <v>0</v>
      </c>
      <c r="N80" s="19"/>
      <c r="O80" s="19"/>
      <c r="P80" s="19"/>
      <c r="Q80" s="20"/>
    </row>
    <row r="81" spans="1:17" x14ac:dyDescent="0.25">
      <c r="A81" s="7" t="s">
        <v>170</v>
      </c>
      <c r="B81" s="8">
        <v>31671</v>
      </c>
      <c r="C81" s="8">
        <v>36922</v>
      </c>
      <c r="D81" s="8">
        <v>2031</v>
      </c>
      <c r="E81" s="9">
        <v>5252</v>
      </c>
      <c r="F81" s="7" t="s">
        <v>171</v>
      </c>
      <c r="G81" s="8">
        <v>2064862</v>
      </c>
      <c r="H81" s="8">
        <v>2070431</v>
      </c>
      <c r="I81" s="8">
        <v>5570</v>
      </c>
      <c r="J81" s="9">
        <v>2016</v>
      </c>
      <c r="K81" s="10">
        <v>1.00744047619048</v>
      </c>
      <c r="L81" s="11">
        <f t="shared" si="2"/>
        <v>3554</v>
      </c>
      <c r="M81" s="11">
        <f t="shared" si="3"/>
        <v>3221</v>
      </c>
      <c r="N81" s="12">
        <v>6152</v>
      </c>
      <c r="O81" s="12">
        <v>5846</v>
      </c>
      <c r="P81" s="12">
        <v>350</v>
      </c>
      <c r="Q81" s="13">
        <f>C82-B81+1-O81</f>
        <v>309</v>
      </c>
    </row>
    <row r="82" spans="1:17" x14ac:dyDescent="0.25">
      <c r="A82" s="7" t="s">
        <v>172</v>
      </c>
      <c r="B82" s="8">
        <v>37232</v>
      </c>
      <c r="C82" s="8">
        <v>37825</v>
      </c>
      <c r="D82" s="8">
        <v>594</v>
      </c>
      <c r="E82" s="9">
        <v>594</v>
      </c>
      <c r="F82" s="7" t="s">
        <v>173</v>
      </c>
      <c r="G82" s="8">
        <v>2070782</v>
      </c>
      <c r="H82" s="8">
        <v>2071363</v>
      </c>
      <c r="I82" s="8">
        <v>582</v>
      </c>
      <c r="J82" s="9">
        <v>582</v>
      </c>
      <c r="K82" s="10">
        <v>1.02061855670103</v>
      </c>
      <c r="L82" s="11">
        <f t="shared" si="2"/>
        <v>0</v>
      </c>
      <c r="M82" s="11">
        <f t="shared" si="3"/>
        <v>0</v>
      </c>
      <c r="N82" s="12"/>
      <c r="O82" s="12"/>
      <c r="P82" s="12"/>
      <c r="Q82" s="13"/>
    </row>
    <row r="83" spans="1:17" x14ac:dyDescent="0.25">
      <c r="A83" s="14" t="s">
        <v>174</v>
      </c>
      <c r="B83" s="15">
        <v>18470</v>
      </c>
      <c r="C83" s="15">
        <v>20414</v>
      </c>
      <c r="D83" s="15">
        <v>609</v>
      </c>
      <c r="E83" s="16">
        <v>1945</v>
      </c>
      <c r="F83" s="14" t="s">
        <v>175</v>
      </c>
      <c r="G83" s="15">
        <v>57331579</v>
      </c>
      <c r="H83" s="15">
        <v>57333709</v>
      </c>
      <c r="I83" s="15">
        <v>2131</v>
      </c>
      <c r="J83" s="16">
        <v>609</v>
      </c>
      <c r="K83" s="17">
        <v>1</v>
      </c>
      <c r="L83" s="18">
        <f t="shared" si="2"/>
        <v>1522</v>
      </c>
      <c r="M83" s="18">
        <f t="shared" si="3"/>
        <v>1336</v>
      </c>
      <c r="N83" s="19">
        <v>5711</v>
      </c>
      <c r="O83" s="19">
        <v>6315</v>
      </c>
      <c r="P83" s="19">
        <v>2854</v>
      </c>
      <c r="Q83" s="20">
        <f>C84-B83+1-O83</f>
        <v>4362</v>
      </c>
    </row>
    <row r="84" spans="1:17" x14ac:dyDescent="0.25">
      <c r="A84" s="14" t="s">
        <v>176</v>
      </c>
      <c r="B84" s="15">
        <v>24777</v>
      </c>
      <c r="C84" s="15">
        <v>29146</v>
      </c>
      <c r="D84" s="15">
        <v>615</v>
      </c>
      <c r="E84" s="16">
        <v>4370</v>
      </c>
      <c r="F84" s="14" t="s">
        <v>177</v>
      </c>
      <c r="G84" s="15">
        <v>57325145</v>
      </c>
      <c r="H84" s="15">
        <v>57328724</v>
      </c>
      <c r="I84" s="15">
        <v>3580</v>
      </c>
      <c r="J84" s="16">
        <v>615</v>
      </c>
      <c r="K84" s="17">
        <v>1</v>
      </c>
      <c r="L84" s="18">
        <f t="shared" si="2"/>
        <v>2965</v>
      </c>
      <c r="M84" s="18">
        <f t="shared" si="3"/>
        <v>3755</v>
      </c>
      <c r="N84" s="19"/>
      <c r="O84" s="19"/>
      <c r="P84" s="19"/>
      <c r="Q84" s="20"/>
    </row>
    <row r="85" spans="1:17" x14ac:dyDescent="0.25">
      <c r="A85" s="7" t="s">
        <v>178</v>
      </c>
      <c r="B85" s="8">
        <v>22776</v>
      </c>
      <c r="C85" s="8">
        <v>25221</v>
      </c>
      <c r="D85" s="8">
        <v>2007</v>
      </c>
      <c r="E85" s="9">
        <v>2446</v>
      </c>
      <c r="F85" s="7" t="s">
        <v>179</v>
      </c>
      <c r="G85" s="8">
        <v>5917267</v>
      </c>
      <c r="H85" s="8">
        <v>5919688</v>
      </c>
      <c r="I85" s="8">
        <v>2422</v>
      </c>
      <c r="J85" s="9">
        <v>2031</v>
      </c>
      <c r="K85" s="10">
        <v>0.98818316100443104</v>
      </c>
      <c r="L85" s="11">
        <f t="shared" si="2"/>
        <v>391</v>
      </c>
      <c r="M85" s="11">
        <f t="shared" si="3"/>
        <v>439</v>
      </c>
      <c r="N85" s="12">
        <v>8950</v>
      </c>
      <c r="O85" s="12">
        <v>9491</v>
      </c>
      <c r="P85" s="12">
        <v>18556</v>
      </c>
      <c r="Q85" s="13">
        <f>C89-B85+1-O85</f>
        <v>26220</v>
      </c>
    </row>
    <row r="86" spans="1:17" x14ac:dyDescent="0.25">
      <c r="A86" s="7" t="s">
        <v>180</v>
      </c>
      <c r="B86" s="8">
        <v>39657</v>
      </c>
      <c r="C86" s="8">
        <v>42793</v>
      </c>
      <c r="D86" s="8">
        <v>744</v>
      </c>
      <c r="E86" s="9">
        <v>3137</v>
      </c>
      <c r="F86" s="7" t="s">
        <v>181</v>
      </c>
      <c r="G86" s="8">
        <v>5927721</v>
      </c>
      <c r="H86" s="8">
        <v>5930387</v>
      </c>
      <c r="I86" s="8">
        <v>2667</v>
      </c>
      <c r="J86" s="9">
        <v>777</v>
      </c>
      <c r="K86" s="10">
        <v>0.95752895752895795</v>
      </c>
      <c r="L86" s="11">
        <f t="shared" si="2"/>
        <v>1890</v>
      </c>
      <c r="M86" s="11">
        <f t="shared" si="3"/>
        <v>2393</v>
      </c>
      <c r="N86" s="12"/>
      <c r="O86" s="12"/>
      <c r="P86" s="12"/>
      <c r="Q86" s="13"/>
    </row>
    <row r="87" spans="1:17" x14ac:dyDescent="0.25">
      <c r="A87" s="7" t="s">
        <v>182</v>
      </c>
      <c r="B87" s="8">
        <v>49397</v>
      </c>
      <c r="C87" s="8">
        <v>50932</v>
      </c>
      <c r="D87" s="8">
        <v>1536</v>
      </c>
      <c r="E87" s="9">
        <v>1536</v>
      </c>
      <c r="F87" s="7" t="s">
        <v>183</v>
      </c>
      <c r="G87" s="8">
        <v>5934809</v>
      </c>
      <c r="H87" s="8">
        <v>5936347</v>
      </c>
      <c r="I87" s="8">
        <v>1539</v>
      </c>
      <c r="J87" s="9">
        <v>1539</v>
      </c>
      <c r="K87" s="10">
        <v>0.99805068226120897</v>
      </c>
      <c r="L87" s="11">
        <f t="shared" si="2"/>
        <v>0</v>
      </c>
      <c r="M87" s="11">
        <f t="shared" si="3"/>
        <v>0</v>
      </c>
      <c r="N87" s="12"/>
      <c r="O87" s="12"/>
      <c r="P87" s="12"/>
      <c r="Q87" s="13"/>
    </row>
    <row r="88" spans="1:17" x14ac:dyDescent="0.25">
      <c r="A88" s="7" t="s">
        <v>184</v>
      </c>
      <c r="B88" s="8">
        <v>53378</v>
      </c>
      <c r="C88" s="8">
        <v>55452</v>
      </c>
      <c r="D88" s="8">
        <v>846</v>
      </c>
      <c r="E88" s="9">
        <v>2075</v>
      </c>
      <c r="F88" s="7" t="s">
        <v>185</v>
      </c>
      <c r="G88" s="8">
        <v>5939412</v>
      </c>
      <c r="H88" s="8">
        <v>5941421</v>
      </c>
      <c r="I88" s="8">
        <v>2010</v>
      </c>
      <c r="J88" s="9">
        <v>846</v>
      </c>
      <c r="K88" s="10">
        <v>1</v>
      </c>
      <c r="L88" s="11">
        <f t="shared" si="2"/>
        <v>1164</v>
      </c>
      <c r="M88" s="11">
        <f t="shared" si="3"/>
        <v>1229</v>
      </c>
      <c r="N88" s="12"/>
      <c r="O88" s="12"/>
      <c r="P88" s="12"/>
      <c r="Q88" s="13"/>
    </row>
    <row r="89" spans="1:17" ht="15.75" thickBot="1" x14ac:dyDescent="0.3">
      <c r="A89" s="27" t="s">
        <v>186</v>
      </c>
      <c r="B89" s="28">
        <v>58190</v>
      </c>
      <c r="C89" s="28">
        <v>58486</v>
      </c>
      <c r="D89" s="28">
        <v>297</v>
      </c>
      <c r="E89" s="29">
        <v>297</v>
      </c>
      <c r="F89" s="27" t="s">
        <v>187</v>
      </c>
      <c r="G89" s="28">
        <v>5944461</v>
      </c>
      <c r="H89" s="28">
        <v>5944772</v>
      </c>
      <c r="I89" s="28">
        <v>312</v>
      </c>
      <c r="J89" s="29">
        <v>312</v>
      </c>
      <c r="K89" s="30">
        <v>0.95192307692307698</v>
      </c>
      <c r="L89" s="28">
        <f t="shared" si="2"/>
        <v>0</v>
      </c>
      <c r="M89" s="28">
        <f t="shared" si="3"/>
        <v>0</v>
      </c>
      <c r="N89" s="31"/>
      <c r="O89" s="31"/>
      <c r="P89" s="31"/>
      <c r="Q89" s="32"/>
    </row>
    <row r="90" spans="1:17" ht="15.75" thickTop="1" x14ac:dyDescent="0.25">
      <c r="A90" s="7" t="s">
        <v>188</v>
      </c>
      <c r="B90" s="8">
        <v>91095</v>
      </c>
      <c r="C90" s="8">
        <v>93704</v>
      </c>
      <c r="D90" s="8">
        <v>2610</v>
      </c>
      <c r="E90" s="9">
        <v>2610</v>
      </c>
      <c r="F90" s="7" t="s">
        <v>189</v>
      </c>
      <c r="G90" s="8">
        <v>5970965</v>
      </c>
      <c r="H90" s="8">
        <v>5973757</v>
      </c>
      <c r="I90" s="8">
        <v>2793</v>
      </c>
      <c r="J90" s="9">
        <v>2793</v>
      </c>
      <c r="K90" s="10">
        <v>0.93447905477980697</v>
      </c>
      <c r="L90" s="11">
        <f t="shared" si="2"/>
        <v>0</v>
      </c>
      <c r="M90" s="11">
        <f t="shared" si="3"/>
        <v>0</v>
      </c>
      <c r="N90" s="12">
        <v>4508</v>
      </c>
      <c r="O90" s="12">
        <v>4517</v>
      </c>
      <c r="P90" s="12">
        <v>12080</v>
      </c>
      <c r="Q90" s="13">
        <f>C91-B90+1-O90</f>
        <v>25308</v>
      </c>
    </row>
    <row r="91" spans="1:17" x14ac:dyDescent="0.25">
      <c r="A91" s="7" t="s">
        <v>190</v>
      </c>
      <c r="B91" s="8">
        <v>119013</v>
      </c>
      <c r="C91" s="8">
        <v>120919</v>
      </c>
      <c r="D91" s="8">
        <v>645</v>
      </c>
      <c r="E91" s="9">
        <v>1907</v>
      </c>
      <c r="F91" s="7" t="s">
        <v>191</v>
      </c>
      <c r="G91" s="8">
        <v>5985838</v>
      </c>
      <c r="H91" s="8">
        <v>5987552</v>
      </c>
      <c r="I91" s="8">
        <v>1715</v>
      </c>
      <c r="J91" s="9">
        <v>645</v>
      </c>
      <c r="K91" s="10">
        <v>1</v>
      </c>
      <c r="L91" s="11">
        <f t="shared" si="2"/>
        <v>1070</v>
      </c>
      <c r="M91" s="11">
        <f t="shared" si="3"/>
        <v>1262</v>
      </c>
      <c r="N91" s="12"/>
      <c r="O91" s="12"/>
      <c r="P91" s="12"/>
      <c r="Q91" s="13"/>
    </row>
    <row r="92" spans="1:17" x14ac:dyDescent="0.25">
      <c r="A92" s="14" t="s">
        <v>192</v>
      </c>
      <c r="B92" s="15">
        <v>71039</v>
      </c>
      <c r="C92" s="15">
        <v>73011</v>
      </c>
      <c r="D92" s="15">
        <v>567</v>
      </c>
      <c r="E92" s="16">
        <v>1973</v>
      </c>
      <c r="F92" s="14" t="s">
        <v>193</v>
      </c>
      <c r="G92" s="15">
        <v>71724589</v>
      </c>
      <c r="H92" s="15">
        <v>71726466</v>
      </c>
      <c r="I92" s="15">
        <v>1878</v>
      </c>
      <c r="J92" s="16">
        <v>567</v>
      </c>
      <c r="K92" s="17">
        <v>1</v>
      </c>
      <c r="L92" s="18">
        <f t="shared" si="2"/>
        <v>1311</v>
      </c>
      <c r="M92" s="18">
        <f t="shared" si="3"/>
        <v>1406</v>
      </c>
      <c r="N92" s="19">
        <v>5972</v>
      </c>
      <c r="O92" s="19">
        <v>5810</v>
      </c>
      <c r="P92" s="19">
        <v>6865</v>
      </c>
      <c r="Q92" s="20">
        <f>C94-B92+1-O92</f>
        <v>12019</v>
      </c>
    </row>
    <row r="93" spans="1:17" x14ac:dyDescent="0.25">
      <c r="A93" s="14" t="s">
        <v>194</v>
      </c>
      <c r="B93" s="15">
        <v>82321</v>
      </c>
      <c r="C93" s="15">
        <v>84663</v>
      </c>
      <c r="D93" s="15">
        <v>2343</v>
      </c>
      <c r="E93" s="16">
        <v>2343</v>
      </c>
      <c r="F93" s="14" t="s">
        <v>195</v>
      </c>
      <c r="G93" s="15">
        <v>71719667</v>
      </c>
      <c r="H93" s="15">
        <v>71722030</v>
      </c>
      <c r="I93" s="15">
        <v>2364</v>
      </c>
      <c r="J93" s="16">
        <v>2364</v>
      </c>
      <c r="K93" s="17">
        <v>0.99111675126903598</v>
      </c>
      <c r="L93" s="18">
        <f t="shared" si="2"/>
        <v>0</v>
      </c>
      <c r="M93" s="18">
        <f t="shared" si="3"/>
        <v>0</v>
      </c>
      <c r="N93" s="19"/>
      <c r="O93" s="19"/>
      <c r="P93" s="19"/>
      <c r="Q93" s="20"/>
    </row>
    <row r="94" spans="1:17" ht="15.75" thickBot="1" x14ac:dyDescent="0.3">
      <c r="A94" s="21" t="s">
        <v>196</v>
      </c>
      <c r="B94" s="22">
        <v>87374</v>
      </c>
      <c r="C94" s="22">
        <v>88867</v>
      </c>
      <c r="D94" s="22">
        <v>1494</v>
      </c>
      <c r="E94" s="23">
        <v>1494</v>
      </c>
      <c r="F94" s="21" t="s">
        <v>197</v>
      </c>
      <c r="G94" s="22">
        <v>71713630</v>
      </c>
      <c r="H94" s="22">
        <v>71715359</v>
      </c>
      <c r="I94" s="22">
        <v>1730</v>
      </c>
      <c r="J94" s="23">
        <v>1452</v>
      </c>
      <c r="K94" s="24">
        <v>1.0289256198347101</v>
      </c>
      <c r="L94" s="22">
        <f t="shared" si="2"/>
        <v>278</v>
      </c>
      <c r="M94" s="22">
        <f t="shared" si="3"/>
        <v>0</v>
      </c>
      <c r="N94" s="25"/>
      <c r="O94" s="25"/>
      <c r="P94" s="25"/>
      <c r="Q94" s="26"/>
    </row>
    <row r="95" spans="1:17" ht="15.75" thickTop="1" x14ac:dyDescent="0.25">
      <c r="A95" s="14" t="s">
        <v>198</v>
      </c>
      <c r="B95" s="15">
        <v>102481</v>
      </c>
      <c r="C95" s="15">
        <v>103705</v>
      </c>
      <c r="D95" s="15">
        <v>783</v>
      </c>
      <c r="E95" s="16">
        <v>1225</v>
      </c>
      <c r="F95" s="14" t="s">
        <v>199</v>
      </c>
      <c r="G95" s="15">
        <v>71701031</v>
      </c>
      <c r="H95" s="15">
        <v>71702254</v>
      </c>
      <c r="I95" s="15">
        <v>1224</v>
      </c>
      <c r="J95" s="16">
        <v>792</v>
      </c>
      <c r="K95" s="17">
        <v>0.98863636363636398</v>
      </c>
      <c r="L95" s="18">
        <f t="shared" si="2"/>
        <v>432</v>
      </c>
      <c r="M95" s="18">
        <f t="shared" si="3"/>
        <v>442</v>
      </c>
      <c r="N95" s="19">
        <v>2277</v>
      </c>
      <c r="O95" s="19">
        <v>2347</v>
      </c>
      <c r="P95" s="19">
        <v>5337</v>
      </c>
      <c r="Q95" s="20">
        <f>C96-B95+1-O95</f>
        <v>13508</v>
      </c>
    </row>
    <row r="96" spans="1:17" x14ac:dyDescent="0.25">
      <c r="A96" s="14" t="s">
        <v>200</v>
      </c>
      <c r="B96" s="15">
        <v>117214</v>
      </c>
      <c r="C96" s="15">
        <v>118335</v>
      </c>
      <c r="D96" s="15">
        <v>1056</v>
      </c>
      <c r="E96" s="16">
        <v>1122</v>
      </c>
      <c r="F96" s="14" t="s">
        <v>201</v>
      </c>
      <c r="G96" s="15">
        <v>71694641</v>
      </c>
      <c r="H96" s="15">
        <v>71695693</v>
      </c>
      <c r="I96" s="15">
        <v>1053</v>
      </c>
      <c r="J96" s="16">
        <v>1053</v>
      </c>
      <c r="K96" s="17">
        <v>1.002849002849</v>
      </c>
      <c r="L96" s="18">
        <f t="shared" si="2"/>
        <v>0</v>
      </c>
      <c r="M96" s="18">
        <f t="shared" si="3"/>
        <v>66</v>
      </c>
      <c r="N96" s="19"/>
      <c r="O96" s="19"/>
      <c r="P96" s="19"/>
      <c r="Q96" s="20"/>
    </row>
    <row r="97" spans="1:17" x14ac:dyDescent="0.25">
      <c r="A97" s="7" t="s">
        <v>202</v>
      </c>
      <c r="B97" s="8">
        <v>92410</v>
      </c>
      <c r="C97" s="8">
        <v>95720</v>
      </c>
      <c r="D97" s="8">
        <v>2016</v>
      </c>
      <c r="E97" s="9">
        <v>3311</v>
      </c>
      <c r="F97" s="7" t="s">
        <v>203</v>
      </c>
      <c r="G97" s="8">
        <v>64994745</v>
      </c>
      <c r="H97" s="8">
        <v>64998022</v>
      </c>
      <c r="I97" s="8">
        <v>3278</v>
      </c>
      <c r="J97" s="9">
        <v>2031</v>
      </c>
      <c r="K97" s="10">
        <v>0.99261447562777005</v>
      </c>
      <c r="L97" s="11">
        <f t="shared" si="2"/>
        <v>1247</v>
      </c>
      <c r="M97" s="11">
        <f t="shared" si="3"/>
        <v>1295</v>
      </c>
      <c r="N97" s="12">
        <v>6870</v>
      </c>
      <c r="O97" s="12">
        <v>8027</v>
      </c>
      <c r="P97" s="12">
        <v>4829</v>
      </c>
      <c r="Q97" s="13">
        <f>C99-B97+1-O97</f>
        <v>10998</v>
      </c>
    </row>
    <row r="98" spans="1:17" x14ac:dyDescent="0.25">
      <c r="A98" s="7" t="s">
        <v>204</v>
      </c>
      <c r="B98" s="8">
        <v>105924</v>
      </c>
      <c r="C98" s="8">
        <v>109695</v>
      </c>
      <c r="D98" s="8">
        <v>1188</v>
      </c>
      <c r="E98" s="9">
        <v>3772</v>
      </c>
      <c r="F98" s="7" t="s">
        <v>205</v>
      </c>
      <c r="G98" s="8">
        <v>65002132</v>
      </c>
      <c r="H98" s="8">
        <v>65004785</v>
      </c>
      <c r="I98" s="8">
        <v>2654</v>
      </c>
      <c r="J98" s="9">
        <v>1188</v>
      </c>
      <c r="K98" s="10">
        <v>1</v>
      </c>
      <c r="L98" s="11">
        <f t="shared" si="2"/>
        <v>1466</v>
      </c>
      <c r="M98" s="11">
        <f t="shared" si="3"/>
        <v>2584</v>
      </c>
      <c r="N98" s="12"/>
      <c r="O98" s="12"/>
      <c r="P98" s="12"/>
      <c r="Q98" s="13"/>
    </row>
    <row r="99" spans="1:17" x14ac:dyDescent="0.25">
      <c r="A99" s="7" t="s">
        <v>206</v>
      </c>
      <c r="B99" s="8">
        <v>110491</v>
      </c>
      <c r="C99" s="8">
        <v>111434</v>
      </c>
      <c r="D99" s="8">
        <v>351</v>
      </c>
      <c r="E99" s="9">
        <v>944</v>
      </c>
      <c r="F99" s="7" t="s">
        <v>207</v>
      </c>
      <c r="G99" s="8">
        <v>65005506</v>
      </c>
      <c r="H99" s="8">
        <v>65006443</v>
      </c>
      <c r="I99" s="8">
        <v>938</v>
      </c>
      <c r="J99" s="9">
        <v>348</v>
      </c>
      <c r="K99" s="10">
        <v>1.0086206896551699</v>
      </c>
      <c r="L99" s="11">
        <f t="shared" si="2"/>
        <v>590</v>
      </c>
      <c r="M99" s="11">
        <f t="shared" si="3"/>
        <v>593</v>
      </c>
      <c r="N99" s="12"/>
      <c r="O99" s="12"/>
      <c r="P99" s="12"/>
      <c r="Q99" s="13"/>
    </row>
    <row r="100" spans="1:17" x14ac:dyDescent="0.25">
      <c r="A100" s="14" t="s">
        <v>208</v>
      </c>
      <c r="B100" s="15">
        <v>27662</v>
      </c>
      <c r="C100" s="15">
        <v>33001</v>
      </c>
      <c r="D100" s="15">
        <v>2049</v>
      </c>
      <c r="E100" s="16">
        <v>5340</v>
      </c>
      <c r="F100" s="14" t="s">
        <v>209</v>
      </c>
      <c r="G100" s="15">
        <v>67345578</v>
      </c>
      <c r="H100" s="15">
        <v>67351043</v>
      </c>
      <c r="I100" s="15">
        <v>5466</v>
      </c>
      <c r="J100" s="16">
        <v>2055</v>
      </c>
      <c r="K100" s="17">
        <v>0.99708029197080295</v>
      </c>
      <c r="L100" s="18">
        <f t="shared" si="2"/>
        <v>3411</v>
      </c>
      <c r="M100" s="18">
        <f t="shared" si="3"/>
        <v>3291</v>
      </c>
      <c r="N100" s="19">
        <v>10959</v>
      </c>
      <c r="O100" s="19">
        <v>15849</v>
      </c>
      <c r="P100" s="19">
        <v>740</v>
      </c>
      <c r="Q100" s="20">
        <f>C101-B100+1-O100</f>
        <v>2595</v>
      </c>
    </row>
    <row r="101" spans="1:17" x14ac:dyDescent="0.25">
      <c r="A101" s="14" t="s">
        <v>210</v>
      </c>
      <c r="B101" s="15">
        <v>35597</v>
      </c>
      <c r="C101" s="15">
        <v>46105</v>
      </c>
      <c r="D101" s="15">
        <v>2049</v>
      </c>
      <c r="E101" s="16">
        <v>10509</v>
      </c>
      <c r="F101" s="14" t="s">
        <v>211</v>
      </c>
      <c r="G101" s="15">
        <v>67351784</v>
      </c>
      <c r="H101" s="15">
        <v>67357276</v>
      </c>
      <c r="I101" s="15">
        <v>5493</v>
      </c>
      <c r="J101" s="16">
        <v>2067</v>
      </c>
      <c r="K101" s="17">
        <v>0.99129172714078395</v>
      </c>
      <c r="L101" s="18">
        <f t="shared" si="2"/>
        <v>3426</v>
      </c>
      <c r="M101" s="18">
        <f t="shared" si="3"/>
        <v>8460</v>
      </c>
      <c r="N101" s="19"/>
      <c r="O101" s="19"/>
      <c r="P101" s="19"/>
      <c r="Q101" s="20"/>
    </row>
    <row r="102" spans="1:17" x14ac:dyDescent="0.25">
      <c r="A102" s="7" t="s">
        <v>212</v>
      </c>
      <c r="B102" s="8">
        <v>13561</v>
      </c>
      <c r="C102" s="8">
        <v>15670</v>
      </c>
      <c r="D102" s="8">
        <v>1467</v>
      </c>
      <c r="E102" s="9">
        <v>2110</v>
      </c>
      <c r="F102" s="7" t="s">
        <v>213</v>
      </c>
      <c r="G102" s="8">
        <v>47492540</v>
      </c>
      <c r="H102" s="8">
        <v>47494339</v>
      </c>
      <c r="I102" s="8">
        <v>1800</v>
      </c>
      <c r="J102" s="9">
        <v>1467</v>
      </c>
      <c r="K102" s="10">
        <v>1</v>
      </c>
      <c r="L102" s="11">
        <f t="shared" si="2"/>
        <v>333</v>
      </c>
      <c r="M102" s="11">
        <f t="shared" si="3"/>
        <v>643</v>
      </c>
      <c r="N102" s="12">
        <v>5631</v>
      </c>
      <c r="O102" s="12">
        <v>5970</v>
      </c>
      <c r="P102" s="12">
        <v>3409</v>
      </c>
      <c r="Q102" s="13">
        <f>C103-B102+1-O102</f>
        <v>5760</v>
      </c>
    </row>
    <row r="103" spans="1:17" ht="15.75" thickBot="1" x14ac:dyDescent="0.3">
      <c r="A103" s="27" t="s">
        <v>214</v>
      </c>
      <c r="B103" s="28">
        <v>21431</v>
      </c>
      <c r="C103" s="28">
        <v>25290</v>
      </c>
      <c r="D103" s="28">
        <v>2742</v>
      </c>
      <c r="E103" s="29">
        <v>3860</v>
      </c>
      <c r="F103" s="27" t="s">
        <v>215</v>
      </c>
      <c r="G103" s="28">
        <v>47485300</v>
      </c>
      <c r="H103" s="28">
        <v>47489130</v>
      </c>
      <c r="I103" s="28">
        <v>3831</v>
      </c>
      <c r="J103" s="29">
        <v>2775</v>
      </c>
      <c r="K103" s="30">
        <v>0.98810810810810801</v>
      </c>
      <c r="L103" s="28">
        <f t="shared" si="2"/>
        <v>1056</v>
      </c>
      <c r="M103" s="28">
        <f t="shared" si="3"/>
        <v>1118</v>
      </c>
      <c r="N103" s="31"/>
      <c r="O103" s="31"/>
      <c r="P103" s="31"/>
      <c r="Q103" s="32"/>
    </row>
    <row r="104" spans="1:17" ht="15.75" thickTop="1" x14ac:dyDescent="0.25">
      <c r="A104" s="7" t="s">
        <v>216</v>
      </c>
      <c r="B104" s="8">
        <v>53106</v>
      </c>
      <c r="C104" s="8">
        <v>56515</v>
      </c>
      <c r="D104" s="8">
        <v>1503</v>
      </c>
      <c r="E104" s="9">
        <v>3410</v>
      </c>
      <c r="F104" s="7" t="s">
        <v>217</v>
      </c>
      <c r="G104" s="8">
        <v>47454880</v>
      </c>
      <c r="H104" s="8">
        <v>47458477</v>
      </c>
      <c r="I104" s="8">
        <v>3598</v>
      </c>
      <c r="J104" s="9">
        <v>1503</v>
      </c>
      <c r="K104" s="10">
        <v>1</v>
      </c>
      <c r="L104" s="11">
        <f t="shared" si="2"/>
        <v>2095</v>
      </c>
      <c r="M104" s="11">
        <f t="shared" si="3"/>
        <v>1907</v>
      </c>
      <c r="N104" s="12">
        <v>4033</v>
      </c>
      <c r="O104" s="12">
        <v>4159</v>
      </c>
      <c r="P104" s="33">
        <v>1777</v>
      </c>
      <c r="Q104" s="34">
        <f>C105-B104+1-O104</f>
        <v>2575</v>
      </c>
    </row>
    <row r="105" spans="1:17" ht="15.75" thickBot="1" x14ac:dyDescent="0.3">
      <c r="A105" s="27" t="s">
        <v>218</v>
      </c>
      <c r="B105" s="28">
        <v>59091</v>
      </c>
      <c r="C105" s="28">
        <v>59839</v>
      </c>
      <c r="D105" s="28">
        <v>402</v>
      </c>
      <c r="E105" s="29">
        <v>749</v>
      </c>
      <c r="F105" s="27" t="s">
        <v>219</v>
      </c>
      <c r="G105" s="28">
        <v>47452668</v>
      </c>
      <c r="H105" s="28">
        <v>47453102</v>
      </c>
      <c r="I105" s="28">
        <v>435</v>
      </c>
      <c r="J105" s="29">
        <v>435</v>
      </c>
      <c r="K105" s="30">
        <v>0.92413793103448305</v>
      </c>
      <c r="L105" s="28">
        <f t="shared" si="2"/>
        <v>0</v>
      </c>
      <c r="M105" s="28">
        <f t="shared" si="3"/>
        <v>347</v>
      </c>
      <c r="N105" s="31"/>
      <c r="O105" s="31"/>
      <c r="P105" s="31"/>
      <c r="Q105" s="32"/>
    </row>
    <row r="106" spans="1:17" ht="15.75" thickTop="1" x14ac:dyDescent="0.25">
      <c r="A106" s="7" t="s">
        <v>220</v>
      </c>
      <c r="B106" s="8">
        <v>68857</v>
      </c>
      <c r="C106" s="8">
        <v>70850</v>
      </c>
      <c r="D106" s="8">
        <v>591</v>
      </c>
      <c r="E106" s="9">
        <v>1994</v>
      </c>
      <c r="F106" s="7" t="s">
        <v>221</v>
      </c>
      <c r="G106" s="8">
        <v>47441098</v>
      </c>
      <c r="H106" s="8">
        <v>47443022</v>
      </c>
      <c r="I106" s="8">
        <v>1925</v>
      </c>
      <c r="J106" s="9">
        <v>591</v>
      </c>
      <c r="K106" s="10">
        <v>1</v>
      </c>
      <c r="L106" s="11">
        <f t="shared" si="2"/>
        <v>1334</v>
      </c>
      <c r="M106" s="11">
        <f t="shared" si="3"/>
        <v>1403</v>
      </c>
      <c r="N106" s="12">
        <v>3578</v>
      </c>
      <c r="O106" s="12">
        <v>3656</v>
      </c>
      <c r="P106" s="12">
        <v>3055</v>
      </c>
      <c r="Q106" s="13">
        <f>C107-B106+1-O106</f>
        <v>2157</v>
      </c>
    </row>
    <row r="107" spans="1:17" x14ac:dyDescent="0.25">
      <c r="A107" s="7" t="s">
        <v>222</v>
      </c>
      <c r="B107" s="8">
        <v>73008</v>
      </c>
      <c r="C107" s="8">
        <v>74669</v>
      </c>
      <c r="D107" s="8">
        <v>1662</v>
      </c>
      <c r="E107" s="9">
        <v>1662</v>
      </c>
      <c r="F107" s="7" t="s">
        <v>223</v>
      </c>
      <c r="G107" s="8">
        <v>47436390</v>
      </c>
      <c r="H107" s="8">
        <v>47438042</v>
      </c>
      <c r="I107" s="8">
        <v>1653</v>
      </c>
      <c r="J107" s="9">
        <v>1653</v>
      </c>
      <c r="K107" s="10">
        <v>1.005444646098</v>
      </c>
      <c r="L107" s="11">
        <f t="shared" si="2"/>
        <v>0</v>
      </c>
      <c r="M107" s="11">
        <f t="shared" si="3"/>
        <v>0</v>
      </c>
      <c r="N107" s="12"/>
      <c r="O107" s="12"/>
      <c r="P107" s="12"/>
      <c r="Q107" s="13"/>
    </row>
    <row r="108" spans="1:17" x14ac:dyDescent="0.25">
      <c r="A108" s="14" t="s">
        <v>224</v>
      </c>
      <c r="B108" s="15">
        <v>23513</v>
      </c>
      <c r="C108" s="15">
        <v>26497</v>
      </c>
      <c r="D108" s="15">
        <v>1137</v>
      </c>
      <c r="E108" s="16">
        <v>2985</v>
      </c>
      <c r="F108" s="14" t="s">
        <v>225</v>
      </c>
      <c r="G108" s="15">
        <v>60007588</v>
      </c>
      <c r="H108" s="15">
        <v>60010769</v>
      </c>
      <c r="I108" s="15">
        <v>3182</v>
      </c>
      <c r="J108" s="16">
        <v>1161</v>
      </c>
      <c r="K108" s="17">
        <v>0.97932816537467704</v>
      </c>
      <c r="L108" s="18">
        <f t="shared" si="2"/>
        <v>2021</v>
      </c>
      <c r="M108" s="18">
        <f t="shared" si="3"/>
        <v>1848</v>
      </c>
      <c r="N108" s="19">
        <v>7996</v>
      </c>
      <c r="O108" s="19">
        <v>13632</v>
      </c>
      <c r="P108" s="19">
        <v>4386</v>
      </c>
      <c r="Q108" s="20">
        <f>C109-B108+1-O108</f>
        <v>6184</v>
      </c>
    </row>
    <row r="109" spans="1:17" x14ac:dyDescent="0.25">
      <c r="A109" s="14" t="s">
        <v>226</v>
      </c>
      <c r="B109" s="15">
        <v>32682</v>
      </c>
      <c r="C109" s="15">
        <v>43328</v>
      </c>
      <c r="D109" s="15">
        <v>2742</v>
      </c>
      <c r="E109" s="16">
        <v>10647</v>
      </c>
      <c r="F109" s="14" t="s">
        <v>227</v>
      </c>
      <c r="G109" s="15">
        <v>59998388</v>
      </c>
      <c r="H109" s="15">
        <v>60003201</v>
      </c>
      <c r="I109" s="15">
        <v>4814</v>
      </c>
      <c r="J109" s="16">
        <v>2622</v>
      </c>
      <c r="K109" s="17">
        <v>1.0457665903890201</v>
      </c>
      <c r="L109" s="18">
        <f t="shared" si="2"/>
        <v>2192</v>
      </c>
      <c r="M109" s="18">
        <f t="shared" si="3"/>
        <v>7905</v>
      </c>
      <c r="N109" s="19"/>
      <c r="O109" s="19"/>
      <c r="P109" s="19"/>
      <c r="Q109" s="20"/>
    </row>
    <row r="110" spans="1:17" x14ac:dyDescent="0.25">
      <c r="A110" s="7" t="s">
        <v>228</v>
      </c>
      <c r="B110" s="8">
        <v>63943</v>
      </c>
      <c r="C110" s="8">
        <v>68828</v>
      </c>
      <c r="D110" s="8">
        <v>2871</v>
      </c>
      <c r="E110" s="9">
        <v>4886</v>
      </c>
      <c r="F110" s="7" t="s">
        <v>229</v>
      </c>
      <c r="G110" s="8">
        <v>68657392</v>
      </c>
      <c r="H110" s="8">
        <v>68662628</v>
      </c>
      <c r="I110" s="8">
        <v>5237</v>
      </c>
      <c r="J110" s="9">
        <v>2919</v>
      </c>
      <c r="K110" s="10">
        <v>0.98355601233299095</v>
      </c>
      <c r="L110" s="11">
        <f t="shared" si="2"/>
        <v>2318</v>
      </c>
      <c r="M110" s="11">
        <f t="shared" si="3"/>
        <v>2015</v>
      </c>
      <c r="N110" s="12">
        <v>21207</v>
      </c>
      <c r="O110" s="12">
        <v>24412</v>
      </c>
      <c r="P110" s="12">
        <v>16214</v>
      </c>
      <c r="Q110" s="13">
        <f>C114-B110+1-O110</f>
        <v>46747</v>
      </c>
    </row>
    <row r="111" spans="1:17" x14ac:dyDescent="0.25">
      <c r="A111" s="7" t="s">
        <v>230</v>
      </c>
      <c r="B111" s="8">
        <v>69782</v>
      </c>
      <c r="C111" s="8">
        <v>74638</v>
      </c>
      <c r="D111" s="8">
        <v>1086</v>
      </c>
      <c r="E111" s="9">
        <v>4857</v>
      </c>
      <c r="F111" s="7" t="s">
        <v>231</v>
      </c>
      <c r="G111" s="8">
        <v>68651805</v>
      </c>
      <c r="H111" s="8">
        <v>68656439</v>
      </c>
      <c r="I111" s="8">
        <v>4635</v>
      </c>
      <c r="J111" s="9">
        <v>1086</v>
      </c>
      <c r="K111" s="10">
        <v>1</v>
      </c>
      <c r="L111" s="11">
        <f t="shared" si="2"/>
        <v>3549</v>
      </c>
      <c r="M111" s="11">
        <f t="shared" si="3"/>
        <v>3771</v>
      </c>
      <c r="N111" s="12"/>
      <c r="O111" s="12"/>
      <c r="P111" s="12"/>
      <c r="Q111" s="13"/>
    </row>
    <row r="112" spans="1:17" x14ac:dyDescent="0.25">
      <c r="A112" s="7" t="s">
        <v>232</v>
      </c>
      <c r="B112" s="8">
        <v>80633</v>
      </c>
      <c r="C112" s="8">
        <v>82406</v>
      </c>
      <c r="D112" s="8">
        <v>807</v>
      </c>
      <c r="E112" s="9">
        <v>1774</v>
      </c>
      <c r="F112" s="7" t="s">
        <v>233</v>
      </c>
      <c r="G112" s="8">
        <v>68642257</v>
      </c>
      <c r="H112" s="8">
        <v>68644120</v>
      </c>
      <c r="I112" s="8">
        <v>1864</v>
      </c>
      <c r="J112" s="9">
        <v>807</v>
      </c>
      <c r="K112" s="10">
        <v>1</v>
      </c>
      <c r="L112" s="11">
        <f t="shared" si="2"/>
        <v>1057</v>
      </c>
      <c r="M112" s="11">
        <f t="shared" si="3"/>
        <v>967</v>
      </c>
      <c r="N112" s="12"/>
      <c r="O112" s="12"/>
      <c r="P112" s="12"/>
      <c r="Q112" s="13"/>
    </row>
    <row r="113" spans="1:17" x14ac:dyDescent="0.25">
      <c r="A113" s="7" t="s">
        <v>234</v>
      </c>
      <c r="B113" s="8">
        <v>84444</v>
      </c>
      <c r="C113" s="8">
        <v>87280</v>
      </c>
      <c r="D113" s="8">
        <v>837</v>
      </c>
      <c r="E113" s="9">
        <v>2837</v>
      </c>
      <c r="F113" s="7" t="s">
        <v>235</v>
      </c>
      <c r="G113" s="8">
        <v>68637717</v>
      </c>
      <c r="H113" s="8">
        <v>68640315</v>
      </c>
      <c r="I113" s="8">
        <v>2599</v>
      </c>
      <c r="J113" s="9">
        <v>837</v>
      </c>
      <c r="K113" s="10">
        <v>1</v>
      </c>
      <c r="L113" s="11">
        <f t="shared" si="2"/>
        <v>1762</v>
      </c>
      <c r="M113" s="11">
        <f t="shared" si="3"/>
        <v>2000</v>
      </c>
      <c r="N113" s="12"/>
      <c r="O113" s="12"/>
      <c r="P113" s="12"/>
      <c r="Q113" s="13"/>
    </row>
    <row r="114" spans="1:17" x14ac:dyDescent="0.25">
      <c r="A114" s="7" t="s">
        <v>236</v>
      </c>
      <c r="B114" s="8">
        <v>125044</v>
      </c>
      <c r="C114" s="8">
        <v>135101</v>
      </c>
      <c r="D114" s="8">
        <v>1773</v>
      </c>
      <c r="E114" s="9">
        <v>10058</v>
      </c>
      <c r="F114" s="7" t="s">
        <v>237</v>
      </c>
      <c r="G114" s="8">
        <v>68625208</v>
      </c>
      <c r="H114" s="8">
        <v>68632079</v>
      </c>
      <c r="I114" s="8">
        <v>6872</v>
      </c>
      <c r="J114" s="9">
        <v>1713</v>
      </c>
      <c r="K114" s="10">
        <v>1.0350262697022801</v>
      </c>
      <c r="L114" s="11">
        <f t="shared" si="2"/>
        <v>5159</v>
      </c>
      <c r="M114" s="11">
        <f t="shared" si="3"/>
        <v>8285</v>
      </c>
      <c r="N114" s="12"/>
      <c r="O114" s="12"/>
      <c r="P114" s="12"/>
      <c r="Q114" s="13"/>
    </row>
    <row r="115" spans="1:17" x14ac:dyDescent="0.25">
      <c r="A115" s="14" t="s">
        <v>238</v>
      </c>
      <c r="B115" s="15">
        <v>53694</v>
      </c>
      <c r="C115" s="15">
        <v>71618</v>
      </c>
      <c r="D115" s="15">
        <v>5736</v>
      </c>
      <c r="E115" s="16">
        <v>17925</v>
      </c>
      <c r="F115" s="14" t="s">
        <v>239</v>
      </c>
      <c r="G115" s="15">
        <v>52175200</v>
      </c>
      <c r="H115" s="15">
        <v>52187357</v>
      </c>
      <c r="I115" s="15">
        <v>12158</v>
      </c>
      <c r="J115" s="16">
        <v>5523</v>
      </c>
      <c r="K115" s="17">
        <v>1.0385659967409</v>
      </c>
      <c r="L115" s="18">
        <f t="shared" si="2"/>
        <v>6635</v>
      </c>
      <c r="M115" s="18">
        <f t="shared" si="3"/>
        <v>12189</v>
      </c>
      <c r="N115" s="19">
        <v>19665</v>
      </c>
      <c r="O115" s="19">
        <v>45156</v>
      </c>
      <c r="P115" s="19">
        <v>5469</v>
      </c>
      <c r="Q115" s="20">
        <f>C117-B115+1-O115</f>
        <v>6214</v>
      </c>
    </row>
    <row r="116" spans="1:17" x14ac:dyDescent="0.25">
      <c r="A116" s="14" t="s">
        <v>240</v>
      </c>
      <c r="B116" s="15">
        <v>76638</v>
      </c>
      <c r="C116" s="15">
        <v>77105</v>
      </c>
      <c r="D116" s="15">
        <v>468</v>
      </c>
      <c r="E116" s="16">
        <v>468</v>
      </c>
      <c r="F116" s="14" t="s">
        <v>241</v>
      </c>
      <c r="G116" s="15">
        <v>52191604</v>
      </c>
      <c r="H116" s="15">
        <v>52192098</v>
      </c>
      <c r="I116" s="15">
        <v>495</v>
      </c>
      <c r="J116" s="16">
        <v>495</v>
      </c>
      <c r="K116" s="17">
        <v>0.94545454545454499</v>
      </c>
      <c r="L116" s="18">
        <f t="shared" si="2"/>
        <v>0</v>
      </c>
      <c r="M116" s="18">
        <f t="shared" si="3"/>
        <v>0</v>
      </c>
      <c r="N116" s="19"/>
      <c r="O116" s="19"/>
      <c r="P116" s="19"/>
      <c r="Q116" s="20"/>
    </row>
    <row r="117" spans="1:17" x14ac:dyDescent="0.25">
      <c r="A117" s="14" t="s">
        <v>242</v>
      </c>
      <c r="B117" s="15">
        <v>78301</v>
      </c>
      <c r="C117" s="15">
        <v>105063</v>
      </c>
      <c r="D117" s="15">
        <v>1797</v>
      </c>
      <c r="E117" s="16">
        <v>26763</v>
      </c>
      <c r="F117" s="14" t="s">
        <v>243</v>
      </c>
      <c r="G117" s="15">
        <v>52193322</v>
      </c>
      <c r="H117" s="15">
        <v>52200333</v>
      </c>
      <c r="I117" s="15">
        <v>7012</v>
      </c>
      <c r="J117" s="16">
        <v>1797</v>
      </c>
      <c r="K117" s="17">
        <v>1</v>
      </c>
      <c r="L117" s="18">
        <f t="shared" si="2"/>
        <v>5215</v>
      </c>
      <c r="M117" s="18">
        <f t="shared" si="3"/>
        <v>24966</v>
      </c>
      <c r="N117" s="19"/>
      <c r="O117" s="19"/>
      <c r="P117" s="19"/>
      <c r="Q117" s="20"/>
    </row>
    <row r="118" spans="1:17" x14ac:dyDescent="0.25">
      <c r="A118" s="7" t="s">
        <v>244</v>
      </c>
      <c r="B118" s="8">
        <v>62897</v>
      </c>
      <c r="C118" s="8">
        <v>65178</v>
      </c>
      <c r="D118" s="8">
        <v>1257</v>
      </c>
      <c r="E118" s="9">
        <v>2282</v>
      </c>
      <c r="F118" s="7" t="s">
        <v>245</v>
      </c>
      <c r="G118" s="8">
        <v>46136624</v>
      </c>
      <c r="H118" s="8">
        <v>46138863</v>
      </c>
      <c r="I118" s="8">
        <v>2240</v>
      </c>
      <c r="J118" s="9">
        <v>1257</v>
      </c>
      <c r="K118" s="10">
        <v>1</v>
      </c>
      <c r="L118" s="11">
        <f t="shared" si="2"/>
        <v>983</v>
      </c>
      <c r="M118" s="11">
        <f t="shared" si="3"/>
        <v>1025</v>
      </c>
      <c r="N118" s="12">
        <v>8716</v>
      </c>
      <c r="O118" s="12">
        <v>7172</v>
      </c>
      <c r="P118" s="12">
        <v>2856</v>
      </c>
      <c r="Q118" s="13">
        <f>C119-B118+1-O118</f>
        <v>2925</v>
      </c>
    </row>
    <row r="119" spans="1:17" x14ac:dyDescent="0.25">
      <c r="A119" s="7" t="s">
        <v>246</v>
      </c>
      <c r="B119" s="8">
        <v>68104</v>
      </c>
      <c r="C119" s="8">
        <v>72993</v>
      </c>
      <c r="D119" s="8">
        <v>957</v>
      </c>
      <c r="E119" s="9">
        <v>4890</v>
      </c>
      <c r="F119" s="7" t="s">
        <v>247</v>
      </c>
      <c r="G119" s="8">
        <v>46141720</v>
      </c>
      <c r="H119" s="8">
        <v>46148195</v>
      </c>
      <c r="I119" s="8">
        <v>6476</v>
      </c>
      <c r="J119" s="9">
        <v>957</v>
      </c>
      <c r="K119" s="10">
        <v>1</v>
      </c>
      <c r="L119" s="11">
        <f t="shared" si="2"/>
        <v>5519</v>
      </c>
      <c r="M119" s="11">
        <f t="shared" si="3"/>
        <v>3933</v>
      </c>
      <c r="N119" s="12"/>
      <c r="O119" s="12"/>
      <c r="P119" s="12"/>
      <c r="Q119" s="13"/>
    </row>
    <row r="120" spans="1:17" x14ac:dyDescent="0.25">
      <c r="A120" s="14" t="s">
        <v>248</v>
      </c>
      <c r="B120" s="15">
        <v>2867</v>
      </c>
      <c r="C120" s="15">
        <v>5609</v>
      </c>
      <c r="D120" s="15">
        <v>231</v>
      </c>
      <c r="E120" s="16">
        <v>2743</v>
      </c>
      <c r="F120" s="14" t="s">
        <v>249</v>
      </c>
      <c r="G120" s="15">
        <v>50090060</v>
      </c>
      <c r="H120" s="15">
        <v>50092976</v>
      </c>
      <c r="I120" s="15">
        <v>2917</v>
      </c>
      <c r="J120" s="16">
        <v>231</v>
      </c>
      <c r="K120" s="17">
        <v>1</v>
      </c>
      <c r="L120" s="18">
        <f t="shared" si="2"/>
        <v>2686</v>
      </c>
      <c r="M120" s="18">
        <f t="shared" si="3"/>
        <v>2512</v>
      </c>
      <c r="N120" s="19">
        <v>3913</v>
      </c>
      <c r="O120" s="19">
        <v>3751</v>
      </c>
      <c r="P120" s="19">
        <v>50559</v>
      </c>
      <c r="Q120" s="20">
        <f>C121-B120+1-O120</f>
        <v>17176</v>
      </c>
    </row>
    <row r="121" spans="1:17" x14ac:dyDescent="0.25">
      <c r="A121" s="14" t="s">
        <v>250</v>
      </c>
      <c r="B121" s="15">
        <v>22786</v>
      </c>
      <c r="C121" s="15">
        <v>23793</v>
      </c>
      <c r="D121" s="15">
        <v>1008</v>
      </c>
      <c r="E121" s="16">
        <v>1008</v>
      </c>
      <c r="F121" s="14" t="s">
        <v>251</v>
      </c>
      <c r="G121" s="15">
        <v>50038505</v>
      </c>
      <c r="H121" s="15">
        <v>50039500</v>
      </c>
      <c r="I121" s="15">
        <v>996</v>
      </c>
      <c r="J121" s="16">
        <v>996</v>
      </c>
      <c r="K121" s="17">
        <v>1.01204819277108</v>
      </c>
      <c r="L121" s="18">
        <f t="shared" si="2"/>
        <v>0</v>
      </c>
      <c r="M121" s="18">
        <f t="shared" si="3"/>
        <v>0</v>
      </c>
      <c r="N121" s="19"/>
      <c r="O121" s="19"/>
      <c r="P121" s="19"/>
      <c r="Q121" s="20"/>
    </row>
    <row r="122" spans="1:17" x14ac:dyDescent="0.25">
      <c r="A122" s="7" t="s">
        <v>252</v>
      </c>
      <c r="B122" s="8">
        <v>4888</v>
      </c>
      <c r="C122" s="8">
        <v>7070</v>
      </c>
      <c r="D122" s="8">
        <v>546</v>
      </c>
      <c r="E122" s="9">
        <v>2183</v>
      </c>
      <c r="F122" s="7" t="s">
        <v>253</v>
      </c>
      <c r="G122" s="8">
        <v>61309738</v>
      </c>
      <c r="H122" s="8">
        <v>61311281</v>
      </c>
      <c r="I122" s="8">
        <v>1544</v>
      </c>
      <c r="J122" s="9">
        <v>543</v>
      </c>
      <c r="K122" s="10">
        <v>1.00552486187845</v>
      </c>
      <c r="L122" s="11">
        <f t="shared" si="2"/>
        <v>1001</v>
      </c>
      <c r="M122" s="11">
        <f t="shared" si="3"/>
        <v>1637</v>
      </c>
      <c r="N122" s="12">
        <v>9173</v>
      </c>
      <c r="O122" s="12">
        <v>10785</v>
      </c>
      <c r="P122" s="12">
        <v>29411</v>
      </c>
      <c r="Q122" s="13">
        <f>C125-B122+1-O122</f>
        <v>51147</v>
      </c>
    </row>
    <row r="123" spans="1:17" x14ac:dyDescent="0.25">
      <c r="A123" s="7" t="s">
        <v>254</v>
      </c>
      <c r="B123" s="8">
        <v>14756</v>
      </c>
      <c r="C123" s="8">
        <v>17888</v>
      </c>
      <c r="D123" s="8">
        <v>714</v>
      </c>
      <c r="E123" s="9">
        <v>3133</v>
      </c>
      <c r="F123" s="7" t="s">
        <v>255</v>
      </c>
      <c r="G123" s="8">
        <v>61305152</v>
      </c>
      <c r="H123" s="8">
        <v>61307668</v>
      </c>
      <c r="I123" s="8">
        <v>2517</v>
      </c>
      <c r="J123" s="9">
        <v>645</v>
      </c>
      <c r="K123" s="10">
        <v>1.1069767441860501</v>
      </c>
      <c r="L123" s="11">
        <f t="shared" si="2"/>
        <v>1872</v>
      </c>
      <c r="M123" s="11">
        <f t="shared" si="3"/>
        <v>2419</v>
      </c>
      <c r="N123" s="12"/>
      <c r="O123" s="12"/>
      <c r="P123" s="12"/>
      <c r="Q123" s="13"/>
    </row>
    <row r="124" spans="1:17" x14ac:dyDescent="0.25">
      <c r="A124" s="7" t="s">
        <v>256</v>
      </c>
      <c r="B124" s="8">
        <v>30109</v>
      </c>
      <c r="C124" s="8">
        <v>32633</v>
      </c>
      <c r="D124" s="8">
        <v>1404</v>
      </c>
      <c r="E124" s="9">
        <v>2525</v>
      </c>
      <c r="F124" s="7" t="s">
        <v>257</v>
      </c>
      <c r="G124" s="8">
        <v>61291630</v>
      </c>
      <c r="H124" s="8">
        <v>61294012</v>
      </c>
      <c r="I124" s="8">
        <v>2383</v>
      </c>
      <c r="J124" s="9">
        <v>1431</v>
      </c>
      <c r="K124" s="10">
        <v>0.98113207547169801</v>
      </c>
      <c r="L124" s="11">
        <f t="shared" si="2"/>
        <v>952</v>
      </c>
      <c r="M124" s="11">
        <f t="shared" si="3"/>
        <v>1121</v>
      </c>
      <c r="N124" s="12"/>
      <c r="O124" s="12"/>
      <c r="P124" s="12"/>
      <c r="Q124" s="13"/>
    </row>
    <row r="125" spans="1:17" x14ac:dyDescent="0.25">
      <c r="A125" s="7" t="s">
        <v>258</v>
      </c>
      <c r="B125" s="8">
        <v>63876</v>
      </c>
      <c r="C125" s="8">
        <v>66819</v>
      </c>
      <c r="D125" s="8">
        <v>1377</v>
      </c>
      <c r="E125" s="9">
        <v>2944</v>
      </c>
      <c r="F125" s="7" t="s">
        <v>259</v>
      </c>
      <c r="G125" s="8">
        <v>61272698</v>
      </c>
      <c r="H125" s="8">
        <v>61275426</v>
      </c>
      <c r="I125" s="8">
        <v>2729</v>
      </c>
      <c r="J125" s="9">
        <v>1386</v>
      </c>
      <c r="K125" s="10">
        <v>0.993506493506494</v>
      </c>
      <c r="L125" s="11">
        <f t="shared" si="2"/>
        <v>1343</v>
      </c>
      <c r="M125" s="11">
        <f t="shared" si="3"/>
        <v>1567</v>
      </c>
      <c r="N125" s="12"/>
      <c r="O125" s="12"/>
      <c r="P125" s="12"/>
      <c r="Q125" s="13"/>
    </row>
    <row r="126" spans="1:17" x14ac:dyDescent="0.25">
      <c r="A126" s="14" t="s">
        <v>260</v>
      </c>
      <c r="B126" s="15">
        <v>59931</v>
      </c>
      <c r="C126" s="15">
        <v>62164</v>
      </c>
      <c r="D126" s="15">
        <v>1461</v>
      </c>
      <c r="E126" s="16">
        <v>2234</v>
      </c>
      <c r="F126" s="14" t="s">
        <v>261</v>
      </c>
      <c r="G126" s="15">
        <v>55064807</v>
      </c>
      <c r="H126" s="15">
        <v>55066700</v>
      </c>
      <c r="I126" s="15">
        <v>1894</v>
      </c>
      <c r="J126" s="16">
        <v>1527</v>
      </c>
      <c r="K126" s="17">
        <v>0.956777996070727</v>
      </c>
      <c r="L126" s="18">
        <f t="shared" si="2"/>
        <v>367</v>
      </c>
      <c r="M126" s="18">
        <f t="shared" si="3"/>
        <v>773</v>
      </c>
      <c r="N126" s="19">
        <v>8154</v>
      </c>
      <c r="O126" s="19">
        <v>11409</v>
      </c>
      <c r="P126" s="19">
        <v>10934</v>
      </c>
      <c r="Q126" s="20">
        <f>C128-B126+1-O126</f>
        <v>28764</v>
      </c>
    </row>
    <row r="127" spans="1:17" x14ac:dyDescent="0.25">
      <c r="A127" s="14" t="s">
        <v>262</v>
      </c>
      <c r="B127" s="15">
        <v>90656</v>
      </c>
      <c r="C127" s="15">
        <v>92988</v>
      </c>
      <c r="D127" s="15">
        <v>2136</v>
      </c>
      <c r="E127" s="16">
        <v>2333</v>
      </c>
      <c r="F127" s="14" t="s">
        <v>263</v>
      </c>
      <c r="G127" s="15">
        <v>55051819</v>
      </c>
      <c r="H127" s="15">
        <v>55054152</v>
      </c>
      <c r="I127" s="15">
        <v>2334</v>
      </c>
      <c r="J127" s="16">
        <v>2334</v>
      </c>
      <c r="K127" s="17">
        <v>0.91516709511568095</v>
      </c>
      <c r="L127" s="18">
        <f t="shared" si="2"/>
        <v>0</v>
      </c>
      <c r="M127" s="18">
        <f t="shared" si="3"/>
        <v>197</v>
      </c>
      <c r="N127" s="19"/>
      <c r="O127" s="19"/>
      <c r="P127" s="19"/>
      <c r="Q127" s="20"/>
    </row>
    <row r="128" spans="1:17" x14ac:dyDescent="0.25">
      <c r="A128" s="14" t="s">
        <v>264</v>
      </c>
      <c r="B128" s="15">
        <v>93262</v>
      </c>
      <c r="C128" s="15">
        <v>100103</v>
      </c>
      <c r="D128" s="15">
        <v>927</v>
      </c>
      <c r="E128" s="16">
        <v>6842</v>
      </c>
      <c r="F128" s="14" t="s">
        <v>265</v>
      </c>
      <c r="G128" s="15">
        <v>55047613</v>
      </c>
      <c r="H128" s="15">
        <v>55051538</v>
      </c>
      <c r="I128" s="15">
        <v>3926</v>
      </c>
      <c r="J128" s="16">
        <v>939</v>
      </c>
      <c r="K128" s="17">
        <v>0.98722044728434499</v>
      </c>
      <c r="L128" s="18">
        <f t="shared" si="2"/>
        <v>2987</v>
      </c>
      <c r="M128" s="18">
        <f t="shared" si="3"/>
        <v>5915</v>
      </c>
      <c r="N128" s="19"/>
      <c r="O128" s="19"/>
      <c r="P128" s="19"/>
      <c r="Q128" s="20"/>
    </row>
    <row r="129" spans="1:17" x14ac:dyDescent="0.25">
      <c r="A129" s="7" t="s">
        <v>266</v>
      </c>
      <c r="B129" s="8">
        <v>35604</v>
      </c>
      <c r="C129" s="8">
        <v>41399</v>
      </c>
      <c r="D129" s="8">
        <v>2988</v>
      </c>
      <c r="E129" s="9">
        <v>5796</v>
      </c>
      <c r="F129" s="7" t="s">
        <v>267</v>
      </c>
      <c r="G129" s="8">
        <v>53941721</v>
      </c>
      <c r="H129" s="8">
        <v>53947704</v>
      </c>
      <c r="I129" s="8">
        <v>5984</v>
      </c>
      <c r="J129" s="9">
        <v>2997</v>
      </c>
      <c r="K129" s="10">
        <v>0.99699699699699695</v>
      </c>
      <c r="L129" s="11">
        <f t="shared" si="2"/>
        <v>2987</v>
      </c>
      <c r="M129" s="11">
        <f t="shared" si="3"/>
        <v>2808</v>
      </c>
      <c r="N129" s="12">
        <v>7623</v>
      </c>
      <c r="O129" s="12">
        <v>7414</v>
      </c>
      <c r="P129" s="12">
        <v>9269</v>
      </c>
      <c r="Q129" s="13">
        <f>C130-B129+1-O129</f>
        <v>9058</v>
      </c>
    </row>
    <row r="130" spans="1:17" x14ac:dyDescent="0.25">
      <c r="A130" s="7" t="s">
        <v>268</v>
      </c>
      <c r="B130" s="8">
        <v>50458</v>
      </c>
      <c r="C130" s="8">
        <v>52075</v>
      </c>
      <c r="D130" s="8">
        <v>507</v>
      </c>
      <c r="E130" s="9">
        <v>1618</v>
      </c>
      <c r="F130" s="7" t="s">
        <v>269</v>
      </c>
      <c r="G130" s="8">
        <v>53956974</v>
      </c>
      <c r="H130" s="8">
        <v>53958612</v>
      </c>
      <c r="I130" s="8">
        <v>1639</v>
      </c>
      <c r="J130" s="9">
        <v>507</v>
      </c>
      <c r="K130" s="10">
        <v>1</v>
      </c>
      <c r="L130" s="11">
        <f t="shared" si="2"/>
        <v>1132</v>
      </c>
      <c r="M130" s="11">
        <f t="shared" si="3"/>
        <v>1111</v>
      </c>
      <c r="N130" s="12"/>
      <c r="O130" s="12"/>
      <c r="P130" s="12"/>
      <c r="Q130" s="13"/>
    </row>
    <row r="131" spans="1:17" x14ac:dyDescent="0.25">
      <c r="A131" s="14" t="s">
        <v>270</v>
      </c>
      <c r="B131" s="15">
        <v>5794</v>
      </c>
      <c r="C131" s="15">
        <v>8394</v>
      </c>
      <c r="D131" s="15">
        <v>1044</v>
      </c>
      <c r="E131" s="16">
        <v>2601</v>
      </c>
      <c r="F131" s="14" t="s">
        <v>271</v>
      </c>
      <c r="G131" s="15">
        <v>3167522</v>
      </c>
      <c r="H131" s="15">
        <v>3170125</v>
      </c>
      <c r="I131" s="15">
        <v>2604</v>
      </c>
      <c r="J131" s="16">
        <v>1044</v>
      </c>
      <c r="K131" s="17">
        <v>1</v>
      </c>
      <c r="L131" s="18">
        <f t="shared" ref="L131:L194" si="4">(I131-J131)</f>
        <v>1560</v>
      </c>
      <c r="M131" s="18">
        <f t="shared" ref="M131:M194" si="5">(E131-D131)</f>
        <v>1557</v>
      </c>
      <c r="N131" s="19">
        <v>9272</v>
      </c>
      <c r="O131" s="19">
        <v>9696</v>
      </c>
      <c r="P131" s="19">
        <v>32152</v>
      </c>
      <c r="Q131" s="20">
        <f>C134-B131+1-O131</f>
        <v>119917</v>
      </c>
    </row>
    <row r="132" spans="1:17" x14ac:dyDescent="0.25">
      <c r="A132" s="14" t="s">
        <v>272</v>
      </c>
      <c r="B132" s="15">
        <v>9328</v>
      </c>
      <c r="C132" s="15">
        <v>13799</v>
      </c>
      <c r="D132" s="15">
        <v>1131</v>
      </c>
      <c r="E132" s="16">
        <v>4472</v>
      </c>
      <c r="F132" s="14" t="s">
        <v>273</v>
      </c>
      <c r="G132" s="15">
        <v>3171014</v>
      </c>
      <c r="H132" s="15">
        <v>3175232</v>
      </c>
      <c r="I132" s="15">
        <v>4219</v>
      </c>
      <c r="J132" s="16">
        <v>1206</v>
      </c>
      <c r="K132" s="17">
        <v>0.93781094527363196</v>
      </c>
      <c r="L132" s="18">
        <f t="shared" si="4"/>
        <v>3013</v>
      </c>
      <c r="M132" s="18">
        <f t="shared" si="5"/>
        <v>3341</v>
      </c>
      <c r="N132" s="35"/>
      <c r="O132" s="19"/>
      <c r="P132" s="19"/>
      <c r="Q132" s="20"/>
    </row>
    <row r="133" spans="1:17" x14ac:dyDescent="0.25">
      <c r="A133" s="14" t="s">
        <v>274</v>
      </c>
      <c r="B133" s="15">
        <v>77953</v>
      </c>
      <c r="C133" s="15">
        <v>79411</v>
      </c>
      <c r="D133" s="15">
        <v>1041</v>
      </c>
      <c r="E133" s="16">
        <v>1459</v>
      </c>
      <c r="F133" s="14" t="s">
        <v>275</v>
      </c>
      <c r="G133" s="15">
        <v>3188425</v>
      </c>
      <c r="H133" s="15">
        <v>3189820</v>
      </c>
      <c r="I133" s="15">
        <v>1396</v>
      </c>
      <c r="J133" s="16">
        <v>1029</v>
      </c>
      <c r="K133" s="17">
        <v>1.01166180758017</v>
      </c>
      <c r="L133" s="18">
        <f t="shared" si="4"/>
        <v>367</v>
      </c>
      <c r="M133" s="18">
        <f t="shared" si="5"/>
        <v>418</v>
      </c>
      <c r="N133" s="35"/>
      <c r="O133" s="19"/>
      <c r="P133" s="19"/>
      <c r="Q133" s="20"/>
    </row>
    <row r="134" spans="1:17" x14ac:dyDescent="0.25">
      <c r="A134" s="14" t="s">
        <v>276</v>
      </c>
      <c r="B134" s="15">
        <v>134243</v>
      </c>
      <c r="C134" s="15">
        <v>135406</v>
      </c>
      <c r="D134" s="15">
        <v>1164</v>
      </c>
      <c r="E134" s="16">
        <v>1164</v>
      </c>
      <c r="F134" s="14" t="s">
        <v>277</v>
      </c>
      <c r="G134" s="15">
        <v>3207893</v>
      </c>
      <c r="H134" s="15">
        <v>3208945</v>
      </c>
      <c r="I134" s="15">
        <v>1053</v>
      </c>
      <c r="J134" s="16">
        <v>1053</v>
      </c>
      <c r="K134" s="17">
        <v>1.10541310541311</v>
      </c>
      <c r="L134" s="18">
        <f t="shared" si="4"/>
        <v>0</v>
      </c>
      <c r="M134" s="18">
        <f t="shared" si="5"/>
        <v>0</v>
      </c>
      <c r="N134" s="19"/>
      <c r="O134" s="19"/>
      <c r="P134" s="19"/>
      <c r="Q134" s="20"/>
    </row>
    <row r="135" spans="1:17" x14ac:dyDescent="0.25">
      <c r="A135" s="7" t="s">
        <v>278</v>
      </c>
      <c r="B135" s="8">
        <v>9990</v>
      </c>
      <c r="C135" s="8">
        <v>14587</v>
      </c>
      <c r="D135" s="8">
        <v>972</v>
      </c>
      <c r="E135" s="9">
        <v>4598</v>
      </c>
      <c r="F135" s="7" t="s">
        <v>279</v>
      </c>
      <c r="G135" s="8">
        <v>3195900</v>
      </c>
      <c r="H135" s="8">
        <v>3200794</v>
      </c>
      <c r="I135" s="8">
        <v>4895</v>
      </c>
      <c r="J135" s="9">
        <v>975</v>
      </c>
      <c r="K135" s="10">
        <v>0.99692307692307702</v>
      </c>
      <c r="L135" s="11">
        <f t="shared" si="4"/>
        <v>3920</v>
      </c>
      <c r="M135" s="11">
        <f t="shared" si="5"/>
        <v>3626</v>
      </c>
      <c r="N135" s="12">
        <v>9432</v>
      </c>
      <c r="O135" s="12">
        <v>9098</v>
      </c>
      <c r="P135" s="12">
        <v>1642</v>
      </c>
      <c r="Q135" s="13">
        <f>C136-B135+1-O135</f>
        <v>1766</v>
      </c>
    </row>
    <row r="136" spans="1:17" ht="15.75" thickBot="1" x14ac:dyDescent="0.3">
      <c r="A136" s="27" t="s">
        <v>280</v>
      </c>
      <c r="B136" s="28">
        <v>16354</v>
      </c>
      <c r="C136" s="28">
        <v>20853</v>
      </c>
      <c r="D136" s="28">
        <v>1107</v>
      </c>
      <c r="E136" s="29">
        <v>4500</v>
      </c>
      <c r="F136" s="27" t="s">
        <v>281</v>
      </c>
      <c r="G136" s="28">
        <v>3189721</v>
      </c>
      <c r="H136" s="28">
        <v>3194257</v>
      </c>
      <c r="I136" s="28">
        <v>4537</v>
      </c>
      <c r="J136" s="29">
        <v>1128</v>
      </c>
      <c r="K136" s="30">
        <v>0.98138297872340396</v>
      </c>
      <c r="L136" s="28">
        <f t="shared" si="4"/>
        <v>3409</v>
      </c>
      <c r="M136" s="28">
        <f t="shared" si="5"/>
        <v>3393</v>
      </c>
      <c r="N136" s="31"/>
      <c r="O136" s="31"/>
      <c r="P136" s="31"/>
      <c r="Q136" s="32"/>
    </row>
    <row r="137" spans="1:17" ht="15.75" thickTop="1" x14ac:dyDescent="0.25">
      <c r="A137" s="7" t="s">
        <v>282</v>
      </c>
      <c r="B137" s="8">
        <v>47677</v>
      </c>
      <c r="C137" s="8">
        <v>48864</v>
      </c>
      <c r="D137" s="8">
        <v>1188</v>
      </c>
      <c r="E137" s="9">
        <v>1188</v>
      </c>
      <c r="F137" s="7" t="s">
        <v>283</v>
      </c>
      <c r="G137" s="8">
        <v>3162393</v>
      </c>
      <c r="H137" s="8">
        <v>3163547</v>
      </c>
      <c r="I137" s="8">
        <v>1155</v>
      </c>
      <c r="J137" s="9">
        <v>1155</v>
      </c>
      <c r="K137" s="10">
        <v>1.02857142857143</v>
      </c>
      <c r="L137" s="11">
        <f t="shared" si="4"/>
        <v>0</v>
      </c>
      <c r="M137" s="11">
        <f t="shared" si="5"/>
        <v>0</v>
      </c>
      <c r="N137" s="12">
        <v>8916</v>
      </c>
      <c r="O137" s="12">
        <v>18860</v>
      </c>
      <c r="P137" s="12">
        <v>1213</v>
      </c>
      <c r="Q137" s="13">
        <f>C138-B137+1-O137</f>
        <v>6962</v>
      </c>
    </row>
    <row r="138" spans="1:17" x14ac:dyDescent="0.25">
      <c r="A138" s="7" t="s">
        <v>284</v>
      </c>
      <c r="B138" s="8">
        <v>55827</v>
      </c>
      <c r="C138" s="8">
        <v>73498</v>
      </c>
      <c r="D138" s="8">
        <v>1962</v>
      </c>
      <c r="E138" s="9">
        <v>17672</v>
      </c>
      <c r="F138" s="7" t="s">
        <v>285</v>
      </c>
      <c r="G138" s="8">
        <v>3153419</v>
      </c>
      <c r="H138" s="8">
        <v>3161179</v>
      </c>
      <c r="I138" s="8">
        <v>7761</v>
      </c>
      <c r="J138" s="9">
        <v>2022</v>
      </c>
      <c r="K138" s="10">
        <v>0.97032640949554905</v>
      </c>
      <c r="L138" s="11">
        <f t="shared" si="4"/>
        <v>5739</v>
      </c>
      <c r="M138" s="11">
        <f t="shared" si="5"/>
        <v>15710</v>
      </c>
      <c r="N138" s="12"/>
      <c r="O138" s="12"/>
      <c r="P138" s="12"/>
      <c r="Q138" s="13"/>
    </row>
    <row r="139" spans="1:17" x14ac:dyDescent="0.25">
      <c r="A139" s="14" t="s">
        <v>286</v>
      </c>
      <c r="B139" s="15">
        <v>8294</v>
      </c>
      <c r="C139" s="15">
        <v>10504</v>
      </c>
      <c r="D139" s="15">
        <v>2082</v>
      </c>
      <c r="E139" s="16">
        <v>2211</v>
      </c>
      <c r="F139" s="14" t="s">
        <v>287</v>
      </c>
      <c r="G139" s="15">
        <v>72922012</v>
      </c>
      <c r="H139" s="15">
        <v>72924148</v>
      </c>
      <c r="I139" s="15">
        <v>2137</v>
      </c>
      <c r="J139" s="16">
        <v>2049</v>
      </c>
      <c r="K139" s="17">
        <v>1.0161054172767201</v>
      </c>
      <c r="L139" s="18">
        <f t="shared" si="4"/>
        <v>88</v>
      </c>
      <c r="M139" s="18">
        <f t="shared" si="5"/>
        <v>129</v>
      </c>
      <c r="N139" s="19">
        <v>7665</v>
      </c>
      <c r="O139" s="19">
        <v>7454</v>
      </c>
      <c r="P139" s="19">
        <v>1880</v>
      </c>
      <c r="Q139" s="20">
        <f>C141-B139+1-O139</f>
        <v>5826</v>
      </c>
    </row>
    <row r="140" spans="1:17" x14ac:dyDescent="0.25">
      <c r="A140" s="14" t="s">
        <v>288</v>
      </c>
      <c r="B140" s="15">
        <v>11050</v>
      </c>
      <c r="C140" s="15">
        <v>13921</v>
      </c>
      <c r="D140" s="15">
        <v>993</v>
      </c>
      <c r="E140" s="16">
        <v>2872</v>
      </c>
      <c r="F140" s="14" t="s">
        <v>289</v>
      </c>
      <c r="G140" s="15">
        <v>72924911</v>
      </c>
      <c r="H140" s="15">
        <v>72927989</v>
      </c>
      <c r="I140" s="15">
        <v>3079</v>
      </c>
      <c r="J140" s="16">
        <v>1044</v>
      </c>
      <c r="K140" s="17">
        <v>0.95114942528735602</v>
      </c>
      <c r="L140" s="18">
        <f t="shared" si="4"/>
        <v>2035</v>
      </c>
      <c r="M140" s="18">
        <f t="shared" si="5"/>
        <v>1879</v>
      </c>
      <c r="N140" s="19"/>
      <c r="O140" s="19"/>
      <c r="P140" s="19"/>
      <c r="Q140" s="20"/>
    </row>
    <row r="141" spans="1:17" ht="15.75" thickBot="1" x14ac:dyDescent="0.3">
      <c r="A141" s="21" t="s">
        <v>290</v>
      </c>
      <c r="B141" s="22">
        <v>19203</v>
      </c>
      <c r="C141" s="22">
        <v>21573</v>
      </c>
      <c r="D141" s="22">
        <v>960</v>
      </c>
      <c r="E141" s="23">
        <v>2371</v>
      </c>
      <c r="F141" s="21" t="s">
        <v>291</v>
      </c>
      <c r="G141" s="22">
        <v>72929108</v>
      </c>
      <c r="H141" s="22">
        <v>72931556</v>
      </c>
      <c r="I141" s="22">
        <v>2449</v>
      </c>
      <c r="J141" s="23">
        <v>981</v>
      </c>
      <c r="K141" s="24">
        <v>0.97859327217125402</v>
      </c>
      <c r="L141" s="22">
        <f t="shared" si="4"/>
        <v>1468</v>
      </c>
      <c r="M141" s="22">
        <f t="shared" si="5"/>
        <v>1411</v>
      </c>
      <c r="N141" s="25"/>
      <c r="O141" s="25"/>
      <c r="P141" s="25"/>
      <c r="Q141" s="26"/>
    </row>
    <row r="142" spans="1:17" ht="15.75" thickTop="1" x14ac:dyDescent="0.25">
      <c r="A142" s="14" t="s">
        <v>292</v>
      </c>
      <c r="B142" s="15">
        <v>66079</v>
      </c>
      <c r="C142" s="15">
        <v>67987</v>
      </c>
      <c r="D142" s="15">
        <v>507</v>
      </c>
      <c r="E142" s="16">
        <v>1909</v>
      </c>
      <c r="F142" s="14" t="s">
        <v>293</v>
      </c>
      <c r="G142" s="15">
        <v>72957760</v>
      </c>
      <c r="H142" s="15">
        <v>72959586</v>
      </c>
      <c r="I142" s="15">
        <v>1827</v>
      </c>
      <c r="J142" s="16">
        <v>504</v>
      </c>
      <c r="K142" s="17">
        <v>1.00595238095238</v>
      </c>
      <c r="L142" s="18">
        <f t="shared" si="4"/>
        <v>1323</v>
      </c>
      <c r="M142" s="18">
        <f t="shared" si="5"/>
        <v>1402</v>
      </c>
      <c r="N142" s="19">
        <v>7966</v>
      </c>
      <c r="O142" s="19">
        <v>8013</v>
      </c>
      <c r="P142" s="19">
        <v>988</v>
      </c>
      <c r="Q142" s="20">
        <f>C143-B142+1-O142</f>
        <v>848</v>
      </c>
    </row>
    <row r="143" spans="1:17" x14ac:dyDescent="0.25">
      <c r="A143" s="14" t="s">
        <v>294</v>
      </c>
      <c r="B143" s="15">
        <v>68836</v>
      </c>
      <c r="C143" s="15">
        <v>74939</v>
      </c>
      <c r="D143" s="15">
        <v>2520</v>
      </c>
      <c r="E143" s="16">
        <v>6104</v>
      </c>
      <c r="F143" s="14" t="s">
        <v>295</v>
      </c>
      <c r="G143" s="15">
        <v>72960575</v>
      </c>
      <c r="H143" s="15">
        <v>72966713</v>
      </c>
      <c r="I143" s="15">
        <v>6139</v>
      </c>
      <c r="J143" s="16">
        <v>2523</v>
      </c>
      <c r="K143" s="17">
        <v>0.99881093935790699</v>
      </c>
      <c r="L143" s="18">
        <f t="shared" si="4"/>
        <v>3616</v>
      </c>
      <c r="M143" s="18">
        <f t="shared" si="5"/>
        <v>3584</v>
      </c>
      <c r="N143" s="19"/>
      <c r="O143" s="19"/>
      <c r="P143" s="19"/>
      <c r="Q143" s="20"/>
    </row>
    <row r="144" spans="1:17" x14ac:dyDescent="0.25">
      <c r="A144" s="7" t="s">
        <v>296</v>
      </c>
      <c r="B144" s="8">
        <v>79760</v>
      </c>
      <c r="C144" s="8">
        <v>80992</v>
      </c>
      <c r="D144" s="8">
        <v>1233</v>
      </c>
      <c r="E144" s="9">
        <v>1233</v>
      </c>
      <c r="F144" s="7" t="s">
        <v>297</v>
      </c>
      <c r="G144" s="8">
        <v>11474117</v>
      </c>
      <c r="H144" s="8">
        <v>11475469</v>
      </c>
      <c r="I144" s="8">
        <v>1353</v>
      </c>
      <c r="J144" s="9">
        <v>1293</v>
      </c>
      <c r="K144" s="10">
        <v>0.95359628770301597</v>
      </c>
      <c r="L144" s="11">
        <f t="shared" si="4"/>
        <v>60</v>
      </c>
      <c r="M144" s="11">
        <f t="shared" si="5"/>
        <v>0</v>
      </c>
      <c r="N144" s="12">
        <v>2454</v>
      </c>
      <c r="O144" s="12">
        <v>2331</v>
      </c>
      <c r="P144" s="12">
        <v>14913</v>
      </c>
      <c r="Q144" s="13">
        <f>C145-B144+1-O144</f>
        <v>15118</v>
      </c>
    </row>
    <row r="145" spans="1:17" x14ac:dyDescent="0.25">
      <c r="A145" s="7" t="s">
        <v>298</v>
      </c>
      <c r="B145" s="8">
        <v>96111</v>
      </c>
      <c r="C145" s="8">
        <v>97208</v>
      </c>
      <c r="D145" s="8">
        <v>1098</v>
      </c>
      <c r="E145" s="9">
        <v>1098</v>
      </c>
      <c r="F145" s="7" t="s">
        <v>299</v>
      </c>
      <c r="G145" s="8">
        <v>11458103</v>
      </c>
      <c r="H145" s="8">
        <v>11459203</v>
      </c>
      <c r="I145" s="8">
        <v>1101</v>
      </c>
      <c r="J145" s="9">
        <v>1101</v>
      </c>
      <c r="K145" s="10">
        <v>0.99727520435967298</v>
      </c>
      <c r="L145" s="11">
        <f t="shared" si="4"/>
        <v>0</v>
      </c>
      <c r="M145" s="11">
        <f t="shared" si="5"/>
        <v>0</v>
      </c>
      <c r="N145" s="12"/>
      <c r="O145" s="12"/>
      <c r="P145" s="12"/>
      <c r="Q145" s="13"/>
    </row>
    <row r="146" spans="1:17" x14ac:dyDescent="0.25">
      <c r="A146" s="14" t="s">
        <v>300</v>
      </c>
      <c r="B146" s="15">
        <v>26287</v>
      </c>
      <c r="C146" s="15">
        <v>28094</v>
      </c>
      <c r="D146" s="15">
        <v>1002</v>
      </c>
      <c r="E146" s="16">
        <v>1808</v>
      </c>
      <c r="F146" s="14" t="s">
        <v>301</v>
      </c>
      <c r="G146" s="15">
        <v>77188637</v>
      </c>
      <c r="H146" s="15">
        <v>77190733</v>
      </c>
      <c r="I146" s="15">
        <v>2097</v>
      </c>
      <c r="J146" s="16">
        <v>996</v>
      </c>
      <c r="K146" s="17">
        <v>1.00602409638554</v>
      </c>
      <c r="L146" s="18">
        <f t="shared" si="4"/>
        <v>1101</v>
      </c>
      <c r="M146" s="18">
        <f t="shared" si="5"/>
        <v>806</v>
      </c>
      <c r="N146" s="19">
        <v>2742</v>
      </c>
      <c r="O146" s="19">
        <v>2411</v>
      </c>
      <c r="P146" s="19">
        <v>630</v>
      </c>
      <c r="Q146" s="20">
        <f>C147-B146+1-O146</f>
        <v>487</v>
      </c>
    </row>
    <row r="147" spans="1:17" x14ac:dyDescent="0.25">
      <c r="A147" s="14" t="s">
        <v>302</v>
      </c>
      <c r="B147" s="15">
        <v>28582</v>
      </c>
      <c r="C147" s="15">
        <v>29184</v>
      </c>
      <c r="D147" s="15">
        <v>603</v>
      </c>
      <c r="E147" s="16">
        <v>603</v>
      </c>
      <c r="F147" s="14" t="s">
        <v>303</v>
      </c>
      <c r="G147" s="15">
        <v>77187362</v>
      </c>
      <c r="H147" s="15">
        <v>77188006</v>
      </c>
      <c r="I147" s="15">
        <v>645</v>
      </c>
      <c r="J147" s="16">
        <v>645</v>
      </c>
      <c r="K147" s="17">
        <v>0.93488372093023298</v>
      </c>
      <c r="L147" s="18">
        <f t="shared" si="4"/>
        <v>0</v>
      </c>
      <c r="M147" s="18">
        <f t="shared" si="5"/>
        <v>0</v>
      </c>
      <c r="N147" s="19"/>
      <c r="O147" s="19"/>
      <c r="P147" s="19"/>
      <c r="Q147" s="20"/>
    </row>
    <row r="148" spans="1:17" x14ac:dyDescent="0.25">
      <c r="A148" s="7" t="s">
        <v>304</v>
      </c>
      <c r="B148" s="8">
        <v>14592</v>
      </c>
      <c r="C148" s="8">
        <v>15593</v>
      </c>
      <c r="D148" s="8">
        <v>1002</v>
      </c>
      <c r="E148" s="9">
        <v>1002</v>
      </c>
      <c r="F148" s="7" t="s">
        <v>305</v>
      </c>
      <c r="G148" s="8">
        <v>58181599</v>
      </c>
      <c r="H148" s="8">
        <v>58182615</v>
      </c>
      <c r="I148" s="8">
        <v>1017</v>
      </c>
      <c r="J148" s="9">
        <v>1017</v>
      </c>
      <c r="K148" s="10">
        <v>0.98525073746312697</v>
      </c>
      <c r="L148" s="11">
        <f t="shared" si="4"/>
        <v>0</v>
      </c>
      <c r="M148" s="11">
        <f t="shared" si="5"/>
        <v>0</v>
      </c>
      <c r="N148" s="12">
        <v>3051</v>
      </c>
      <c r="O148" s="12">
        <v>3056</v>
      </c>
      <c r="P148" s="12">
        <v>3704</v>
      </c>
      <c r="Q148" s="13">
        <f>C149-B148+1-O148</f>
        <v>4029</v>
      </c>
    </row>
    <row r="149" spans="1:17" ht="15.75" thickBot="1" x14ac:dyDescent="0.3">
      <c r="A149" s="27" t="s">
        <v>306</v>
      </c>
      <c r="B149" s="28">
        <v>19623</v>
      </c>
      <c r="C149" s="28">
        <v>21676</v>
      </c>
      <c r="D149" s="28">
        <v>1836</v>
      </c>
      <c r="E149" s="29">
        <v>2054</v>
      </c>
      <c r="F149" s="27" t="s">
        <v>307</v>
      </c>
      <c r="G149" s="28">
        <v>58186320</v>
      </c>
      <c r="H149" s="28">
        <v>58188353</v>
      </c>
      <c r="I149" s="28">
        <v>2034</v>
      </c>
      <c r="J149" s="29">
        <v>2034</v>
      </c>
      <c r="K149" s="30">
        <v>0.90265486725663702</v>
      </c>
      <c r="L149" s="28">
        <f t="shared" si="4"/>
        <v>0</v>
      </c>
      <c r="M149" s="28">
        <f t="shared" si="5"/>
        <v>218</v>
      </c>
      <c r="N149" s="31"/>
      <c r="O149" s="31"/>
      <c r="P149" s="31"/>
      <c r="Q149" s="32"/>
    </row>
    <row r="150" spans="1:17" ht="15.75" thickTop="1" x14ac:dyDescent="0.25">
      <c r="A150" s="7" t="s">
        <v>308</v>
      </c>
      <c r="B150" s="8">
        <v>91908</v>
      </c>
      <c r="C150" s="8">
        <v>99395</v>
      </c>
      <c r="D150" s="8">
        <v>4290</v>
      </c>
      <c r="E150" s="9">
        <v>7488</v>
      </c>
      <c r="F150" s="7" t="s">
        <v>309</v>
      </c>
      <c r="G150" s="8">
        <v>58224136</v>
      </c>
      <c r="H150" s="8">
        <v>58231554</v>
      </c>
      <c r="I150" s="8">
        <v>7419</v>
      </c>
      <c r="J150" s="9">
        <v>4371</v>
      </c>
      <c r="K150" s="10">
        <v>0.98146877144818101</v>
      </c>
      <c r="L150" s="11">
        <f t="shared" si="4"/>
        <v>3048</v>
      </c>
      <c r="M150" s="11">
        <f t="shared" si="5"/>
        <v>3198</v>
      </c>
      <c r="N150" s="12">
        <v>15847</v>
      </c>
      <c r="O150" s="12">
        <v>15900</v>
      </c>
      <c r="P150" s="12">
        <v>10669</v>
      </c>
      <c r="Q150" s="13">
        <f>C153-B150+1-O150</f>
        <v>21178</v>
      </c>
    </row>
    <row r="151" spans="1:17" x14ac:dyDescent="0.25">
      <c r="A151" s="7" t="s">
        <v>310</v>
      </c>
      <c r="B151" s="8">
        <v>111999</v>
      </c>
      <c r="C151" s="8">
        <v>113075</v>
      </c>
      <c r="D151" s="8">
        <v>1077</v>
      </c>
      <c r="E151" s="9">
        <v>1077</v>
      </c>
      <c r="F151" s="7" t="s">
        <v>311</v>
      </c>
      <c r="G151" s="8">
        <v>58234237</v>
      </c>
      <c r="H151" s="8">
        <v>58235376</v>
      </c>
      <c r="I151" s="8">
        <v>1140</v>
      </c>
      <c r="J151" s="9">
        <v>1140</v>
      </c>
      <c r="K151" s="10">
        <v>0.94473684210526299</v>
      </c>
      <c r="L151" s="11">
        <f t="shared" si="4"/>
        <v>0</v>
      </c>
      <c r="M151" s="11">
        <f t="shared" si="5"/>
        <v>0</v>
      </c>
      <c r="N151" s="12"/>
      <c r="O151" s="12"/>
      <c r="P151" s="12"/>
      <c r="Q151" s="13"/>
    </row>
    <row r="152" spans="1:17" x14ac:dyDescent="0.25">
      <c r="A152" s="7" t="s">
        <v>312</v>
      </c>
      <c r="B152" s="8">
        <v>114535</v>
      </c>
      <c r="C152" s="8">
        <v>118422</v>
      </c>
      <c r="D152" s="8">
        <v>1035</v>
      </c>
      <c r="E152" s="9">
        <v>3888</v>
      </c>
      <c r="F152" s="7" t="s">
        <v>313</v>
      </c>
      <c r="G152" s="8">
        <v>58236715</v>
      </c>
      <c r="H152" s="8">
        <v>58240461</v>
      </c>
      <c r="I152" s="8">
        <v>3747</v>
      </c>
      <c r="J152" s="9">
        <v>1035</v>
      </c>
      <c r="K152" s="10">
        <v>1</v>
      </c>
      <c r="L152" s="11">
        <f t="shared" si="4"/>
        <v>2712</v>
      </c>
      <c r="M152" s="11">
        <f t="shared" si="5"/>
        <v>2853</v>
      </c>
      <c r="N152" s="12"/>
      <c r="O152" s="12"/>
      <c r="P152" s="12"/>
      <c r="Q152" s="13"/>
    </row>
    <row r="153" spans="1:17" x14ac:dyDescent="0.25">
      <c r="A153" s="7" t="s">
        <v>314</v>
      </c>
      <c r="B153" s="8">
        <v>125539</v>
      </c>
      <c r="C153" s="8">
        <v>128985</v>
      </c>
      <c r="D153" s="8">
        <v>1473</v>
      </c>
      <c r="E153" s="9">
        <v>3447</v>
      </c>
      <c r="F153" s="7" t="s">
        <v>315</v>
      </c>
      <c r="G153" s="8">
        <v>58247111</v>
      </c>
      <c r="H153" s="8">
        <v>58250651</v>
      </c>
      <c r="I153" s="8">
        <v>3541</v>
      </c>
      <c r="J153" s="9">
        <v>1560</v>
      </c>
      <c r="K153" s="10">
        <v>0.94423076923076898</v>
      </c>
      <c r="L153" s="11">
        <f t="shared" si="4"/>
        <v>1981</v>
      </c>
      <c r="M153" s="11">
        <f t="shared" si="5"/>
        <v>1974</v>
      </c>
      <c r="N153" s="12"/>
      <c r="O153" s="12"/>
      <c r="P153" s="12"/>
      <c r="Q153" s="13"/>
    </row>
    <row r="154" spans="1:17" x14ac:dyDescent="0.25">
      <c r="A154" s="14" t="s">
        <v>316</v>
      </c>
      <c r="B154" s="15">
        <v>32255</v>
      </c>
      <c r="C154" s="15">
        <v>35774</v>
      </c>
      <c r="D154" s="15">
        <v>1371</v>
      </c>
      <c r="E154" s="16">
        <v>3520</v>
      </c>
      <c r="F154" s="14" t="s">
        <v>317</v>
      </c>
      <c r="G154" s="15">
        <v>60537705</v>
      </c>
      <c r="H154" s="15">
        <v>60541235</v>
      </c>
      <c r="I154" s="15">
        <v>3531</v>
      </c>
      <c r="J154" s="16">
        <v>1350</v>
      </c>
      <c r="K154" s="17">
        <v>1.01555555555556</v>
      </c>
      <c r="L154" s="18">
        <f t="shared" si="4"/>
        <v>2181</v>
      </c>
      <c r="M154" s="18">
        <f t="shared" si="5"/>
        <v>2149</v>
      </c>
      <c r="N154" s="19">
        <v>6781</v>
      </c>
      <c r="O154" s="19">
        <v>5847</v>
      </c>
      <c r="P154" s="19">
        <v>1936</v>
      </c>
      <c r="Q154" s="20">
        <f>C155-B154+1-O154</f>
        <v>2346</v>
      </c>
    </row>
    <row r="155" spans="1:17" x14ac:dyDescent="0.25">
      <c r="A155" s="14" t="s">
        <v>318</v>
      </c>
      <c r="B155" s="15">
        <v>38121</v>
      </c>
      <c r="C155" s="15">
        <v>40447</v>
      </c>
      <c r="D155" s="15">
        <v>450</v>
      </c>
      <c r="E155" s="16">
        <v>2327</v>
      </c>
      <c r="F155" s="14" t="s">
        <v>319</v>
      </c>
      <c r="G155" s="15">
        <v>60543172</v>
      </c>
      <c r="H155" s="15">
        <v>60546421</v>
      </c>
      <c r="I155" s="15">
        <v>3250</v>
      </c>
      <c r="J155" s="16">
        <v>450</v>
      </c>
      <c r="K155" s="17">
        <v>1</v>
      </c>
      <c r="L155" s="18">
        <f t="shared" si="4"/>
        <v>2800</v>
      </c>
      <c r="M155" s="18">
        <f t="shared" si="5"/>
        <v>1877</v>
      </c>
      <c r="N155" s="19"/>
      <c r="O155" s="19"/>
      <c r="P155" s="19"/>
      <c r="Q155" s="20"/>
    </row>
    <row r="156" spans="1:17" x14ac:dyDescent="0.25">
      <c r="A156" s="7" t="s">
        <v>320</v>
      </c>
      <c r="B156" s="8">
        <v>45145</v>
      </c>
      <c r="C156" s="8">
        <v>45722</v>
      </c>
      <c r="D156" s="8">
        <v>219</v>
      </c>
      <c r="E156" s="9">
        <v>578</v>
      </c>
      <c r="F156" s="7" t="s">
        <v>321</v>
      </c>
      <c r="G156" s="8">
        <v>42649628</v>
      </c>
      <c r="H156" s="8">
        <v>42651326</v>
      </c>
      <c r="I156" s="8">
        <v>1699</v>
      </c>
      <c r="J156" s="9">
        <v>243</v>
      </c>
      <c r="K156" s="10">
        <v>0.90123456790123502</v>
      </c>
      <c r="L156" s="11">
        <f t="shared" si="4"/>
        <v>1456</v>
      </c>
      <c r="M156" s="11">
        <f t="shared" si="5"/>
        <v>359</v>
      </c>
      <c r="N156" s="12">
        <v>5254</v>
      </c>
      <c r="O156" s="12">
        <v>4313</v>
      </c>
      <c r="P156" s="12">
        <v>26412</v>
      </c>
      <c r="Q156" s="13">
        <f>C159-B156+1-O156</f>
        <v>101131</v>
      </c>
    </row>
    <row r="157" spans="1:17" x14ac:dyDescent="0.25">
      <c r="A157" s="7" t="s">
        <v>322</v>
      </c>
      <c r="B157" s="8">
        <v>48043</v>
      </c>
      <c r="C157" s="8">
        <v>49137</v>
      </c>
      <c r="D157" s="8">
        <v>510</v>
      </c>
      <c r="E157" s="9">
        <v>1095</v>
      </c>
      <c r="F157" s="7" t="s">
        <v>323</v>
      </c>
      <c r="G157" s="8">
        <v>42646600</v>
      </c>
      <c r="H157" s="8">
        <v>42647547</v>
      </c>
      <c r="I157" s="8">
        <v>948</v>
      </c>
      <c r="J157" s="9">
        <v>510</v>
      </c>
      <c r="K157" s="10">
        <v>1</v>
      </c>
      <c r="L157" s="11">
        <f t="shared" si="4"/>
        <v>438</v>
      </c>
      <c r="M157" s="11">
        <f t="shared" si="5"/>
        <v>585</v>
      </c>
      <c r="N157" s="12"/>
      <c r="O157" s="12"/>
      <c r="P157" s="12"/>
      <c r="Q157" s="13"/>
    </row>
    <row r="158" spans="1:17" x14ac:dyDescent="0.25">
      <c r="A158" s="7" t="s">
        <v>324</v>
      </c>
      <c r="B158" s="8">
        <v>108404</v>
      </c>
      <c r="C158" s="8">
        <v>110035</v>
      </c>
      <c r="D158" s="8">
        <v>1632</v>
      </c>
      <c r="E158" s="9">
        <v>1632</v>
      </c>
      <c r="F158" s="7" t="s">
        <v>325</v>
      </c>
      <c r="G158" s="8">
        <v>42638968</v>
      </c>
      <c r="H158" s="8">
        <v>42640602</v>
      </c>
      <c r="I158" s="8">
        <v>1635</v>
      </c>
      <c r="J158" s="9">
        <v>1635</v>
      </c>
      <c r="K158" s="10">
        <v>0.99816513761467895</v>
      </c>
      <c r="L158" s="11">
        <f t="shared" si="4"/>
        <v>0</v>
      </c>
      <c r="M158" s="11">
        <f t="shared" si="5"/>
        <v>0</v>
      </c>
      <c r="N158" s="12"/>
      <c r="O158" s="12"/>
      <c r="P158" s="12"/>
      <c r="Q158" s="13"/>
    </row>
    <row r="159" spans="1:17" x14ac:dyDescent="0.25">
      <c r="A159" s="7" t="s">
        <v>326</v>
      </c>
      <c r="B159" s="8">
        <v>149581</v>
      </c>
      <c r="C159" s="8">
        <v>150588</v>
      </c>
      <c r="D159" s="8">
        <v>1008</v>
      </c>
      <c r="E159" s="9">
        <v>1008</v>
      </c>
      <c r="F159" s="7" t="s">
        <v>327</v>
      </c>
      <c r="G159" s="8">
        <v>42619661</v>
      </c>
      <c r="H159" s="8">
        <v>42620632</v>
      </c>
      <c r="I159" s="8">
        <v>972</v>
      </c>
      <c r="J159" s="9">
        <v>918</v>
      </c>
      <c r="K159" s="10">
        <v>1.0980392156862699</v>
      </c>
      <c r="L159" s="11">
        <f t="shared" si="4"/>
        <v>54</v>
      </c>
      <c r="M159" s="11">
        <f t="shared" si="5"/>
        <v>0</v>
      </c>
      <c r="N159" s="12"/>
      <c r="O159" s="12"/>
      <c r="P159" s="12"/>
      <c r="Q159" s="13"/>
    </row>
    <row r="160" spans="1:17" x14ac:dyDescent="0.25">
      <c r="A160" s="14" t="s">
        <v>328</v>
      </c>
      <c r="B160" s="15">
        <v>35509</v>
      </c>
      <c r="C160" s="15">
        <v>38516</v>
      </c>
      <c r="D160" s="15">
        <v>1287</v>
      </c>
      <c r="E160" s="16">
        <v>3008</v>
      </c>
      <c r="F160" s="14" t="s">
        <v>329</v>
      </c>
      <c r="G160" s="15">
        <v>16619450</v>
      </c>
      <c r="H160" s="15">
        <v>16624674</v>
      </c>
      <c r="I160" s="15">
        <v>5225</v>
      </c>
      <c r="J160" s="16">
        <v>1290</v>
      </c>
      <c r="K160" s="17">
        <v>0.997674418604651</v>
      </c>
      <c r="L160" s="18">
        <f t="shared" si="4"/>
        <v>3935</v>
      </c>
      <c r="M160" s="18">
        <f t="shared" si="5"/>
        <v>1721</v>
      </c>
      <c r="N160" s="19">
        <v>7779</v>
      </c>
      <c r="O160" s="19">
        <v>5571</v>
      </c>
      <c r="P160" s="19">
        <v>175431</v>
      </c>
      <c r="Q160" s="20">
        <f>C161-B160+1-O160</f>
        <v>19903</v>
      </c>
    </row>
    <row r="161" spans="1:17" x14ac:dyDescent="0.25">
      <c r="A161" s="14" t="s">
        <v>330</v>
      </c>
      <c r="B161" s="15">
        <v>58420</v>
      </c>
      <c r="C161" s="15">
        <v>60982</v>
      </c>
      <c r="D161" s="15">
        <v>447</v>
      </c>
      <c r="E161" s="16">
        <v>2563</v>
      </c>
      <c r="F161" s="14" t="s">
        <v>331</v>
      </c>
      <c r="G161" s="15">
        <v>16800106</v>
      </c>
      <c r="H161" s="15">
        <v>16802659</v>
      </c>
      <c r="I161" s="15">
        <v>2554</v>
      </c>
      <c r="J161" s="16">
        <v>447</v>
      </c>
      <c r="K161" s="17">
        <v>1</v>
      </c>
      <c r="L161" s="18">
        <f t="shared" si="4"/>
        <v>2107</v>
      </c>
      <c r="M161" s="18">
        <f t="shared" si="5"/>
        <v>2116</v>
      </c>
      <c r="N161" s="19"/>
      <c r="O161" s="19"/>
      <c r="P161" s="19"/>
      <c r="Q161" s="20"/>
    </row>
    <row r="162" spans="1:17" x14ac:dyDescent="0.25">
      <c r="A162" s="7" t="s">
        <v>332</v>
      </c>
      <c r="B162" s="8">
        <v>6960</v>
      </c>
      <c r="C162" s="8">
        <v>8893</v>
      </c>
      <c r="D162" s="8">
        <v>789</v>
      </c>
      <c r="E162" s="9">
        <v>1934</v>
      </c>
      <c r="F162" s="7" t="s">
        <v>333</v>
      </c>
      <c r="G162" s="8">
        <v>76290852</v>
      </c>
      <c r="H162" s="8">
        <v>76292734</v>
      </c>
      <c r="I162" s="8">
        <v>1883</v>
      </c>
      <c r="J162" s="9">
        <v>783</v>
      </c>
      <c r="K162" s="10">
        <v>1.00766283524904</v>
      </c>
      <c r="L162" s="11">
        <f t="shared" si="4"/>
        <v>1100</v>
      </c>
      <c r="M162" s="11">
        <f t="shared" si="5"/>
        <v>1145</v>
      </c>
      <c r="N162" s="12">
        <v>4457</v>
      </c>
      <c r="O162" s="12">
        <v>4341</v>
      </c>
      <c r="P162" s="12">
        <f>H162-G163+1-N162</f>
        <v>766</v>
      </c>
      <c r="Q162" s="13">
        <f>C163-B162+1-O162</f>
        <v>1741</v>
      </c>
    </row>
    <row r="163" spans="1:17" x14ac:dyDescent="0.25">
      <c r="A163" s="7" t="s">
        <v>334</v>
      </c>
      <c r="B163" s="8">
        <v>10635</v>
      </c>
      <c r="C163" s="8">
        <v>13041</v>
      </c>
      <c r="D163" s="8">
        <v>1068</v>
      </c>
      <c r="E163" s="9">
        <v>2407</v>
      </c>
      <c r="F163" s="7" t="s">
        <v>335</v>
      </c>
      <c r="G163" s="8">
        <v>76287512</v>
      </c>
      <c r="H163" s="8">
        <v>76290085</v>
      </c>
      <c r="I163" s="8">
        <v>2574</v>
      </c>
      <c r="J163" s="9">
        <v>1020</v>
      </c>
      <c r="K163" s="10">
        <v>1.04705882352941</v>
      </c>
      <c r="L163" s="11">
        <f t="shared" si="4"/>
        <v>1554</v>
      </c>
      <c r="M163" s="11">
        <f t="shared" si="5"/>
        <v>1339</v>
      </c>
      <c r="N163" s="12"/>
      <c r="O163" s="12"/>
      <c r="P163" s="12"/>
      <c r="Q163" s="13"/>
    </row>
    <row r="164" spans="1:17" x14ac:dyDescent="0.25">
      <c r="A164" s="14" t="s">
        <v>336</v>
      </c>
      <c r="B164" s="15">
        <v>83550</v>
      </c>
      <c r="C164" s="15">
        <v>84650</v>
      </c>
      <c r="D164" s="15">
        <v>1101</v>
      </c>
      <c r="E164" s="16">
        <v>1101</v>
      </c>
      <c r="F164" s="14" t="s">
        <v>337</v>
      </c>
      <c r="G164" s="15">
        <v>50935497</v>
      </c>
      <c r="H164" s="15">
        <v>50936612</v>
      </c>
      <c r="I164" s="15">
        <v>1116</v>
      </c>
      <c r="J164" s="16">
        <v>1116</v>
      </c>
      <c r="K164" s="17">
        <v>0.98655913978494603</v>
      </c>
      <c r="L164" s="18">
        <f t="shared" si="4"/>
        <v>0</v>
      </c>
      <c r="M164" s="18">
        <f t="shared" si="5"/>
        <v>0</v>
      </c>
      <c r="N164" s="19">
        <v>2487</v>
      </c>
      <c r="O164" s="19">
        <v>2404</v>
      </c>
      <c r="P164" s="19">
        <f>H164-G165+1-N164</f>
        <v>3271</v>
      </c>
      <c r="Q164" s="20">
        <f>C165-B164+1-O164</f>
        <v>21996</v>
      </c>
    </row>
    <row r="165" spans="1:17" x14ac:dyDescent="0.25">
      <c r="A165" s="14" t="s">
        <v>338</v>
      </c>
      <c r="B165" s="15">
        <v>106647</v>
      </c>
      <c r="C165" s="15">
        <v>107949</v>
      </c>
      <c r="D165" s="15">
        <v>1083</v>
      </c>
      <c r="E165" s="16">
        <v>1303</v>
      </c>
      <c r="F165" s="14" t="s">
        <v>339</v>
      </c>
      <c r="G165" s="15">
        <v>50930855</v>
      </c>
      <c r="H165" s="15">
        <v>50932225</v>
      </c>
      <c r="I165" s="15">
        <v>1371</v>
      </c>
      <c r="J165" s="16">
        <v>1083</v>
      </c>
      <c r="K165" s="17">
        <v>1</v>
      </c>
      <c r="L165" s="18">
        <f t="shared" si="4"/>
        <v>288</v>
      </c>
      <c r="M165" s="18">
        <f t="shared" si="5"/>
        <v>220</v>
      </c>
      <c r="N165" s="19"/>
      <c r="O165" s="19"/>
      <c r="P165" s="19"/>
      <c r="Q165" s="20"/>
    </row>
    <row r="166" spans="1:17" x14ac:dyDescent="0.25">
      <c r="A166" s="7" t="s">
        <v>340</v>
      </c>
      <c r="B166" s="8">
        <v>3724</v>
      </c>
      <c r="C166" s="8">
        <v>5927</v>
      </c>
      <c r="D166" s="8">
        <v>468</v>
      </c>
      <c r="E166" s="9">
        <v>2204</v>
      </c>
      <c r="F166" s="7" t="s">
        <v>341</v>
      </c>
      <c r="G166" s="8">
        <v>70983259</v>
      </c>
      <c r="H166" s="8">
        <v>70985437</v>
      </c>
      <c r="I166" s="8">
        <v>2179</v>
      </c>
      <c r="J166" s="9">
        <v>468</v>
      </c>
      <c r="K166" s="10">
        <v>1</v>
      </c>
      <c r="L166" s="11">
        <f t="shared" si="4"/>
        <v>1711</v>
      </c>
      <c r="M166" s="11">
        <f t="shared" si="5"/>
        <v>1736</v>
      </c>
      <c r="N166" s="12">
        <v>18873</v>
      </c>
      <c r="O166" s="12">
        <v>24105</v>
      </c>
      <c r="P166" s="12">
        <f>H171-G166+1-N166</f>
        <v>21155</v>
      </c>
      <c r="Q166" s="13">
        <f>C171-B166+1-O166</f>
        <v>39635</v>
      </c>
    </row>
    <row r="167" spans="1:17" x14ac:dyDescent="0.25">
      <c r="A167" s="7" t="s">
        <v>342</v>
      </c>
      <c r="B167" s="8">
        <v>8083</v>
      </c>
      <c r="C167" s="8">
        <v>8754</v>
      </c>
      <c r="D167" s="8">
        <v>672</v>
      </c>
      <c r="E167" s="9">
        <v>672</v>
      </c>
      <c r="F167" s="7" t="s">
        <v>343</v>
      </c>
      <c r="G167" s="8">
        <v>70987555</v>
      </c>
      <c r="H167" s="8">
        <v>70988274</v>
      </c>
      <c r="I167" s="8">
        <v>720</v>
      </c>
      <c r="J167" s="9">
        <v>720</v>
      </c>
      <c r="K167" s="10">
        <v>0.93333333333333302</v>
      </c>
      <c r="L167" s="11">
        <f t="shared" si="4"/>
        <v>0</v>
      </c>
      <c r="M167" s="11">
        <f t="shared" si="5"/>
        <v>0</v>
      </c>
      <c r="N167" s="12"/>
      <c r="O167" s="12"/>
      <c r="P167" s="12"/>
      <c r="Q167" s="13"/>
    </row>
    <row r="168" spans="1:17" x14ac:dyDescent="0.25">
      <c r="A168" s="7" t="s">
        <v>344</v>
      </c>
      <c r="B168" s="8">
        <v>13630</v>
      </c>
      <c r="C168" s="8">
        <v>25931</v>
      </c>
      <c r="D168" s="8">
        <v>2910</v>
      </c>
      <c r="E168" s="9">
        <v>12302</v>
      </c>
      <c r="F168" s="7" t="s">
        <v>345</v>
      </c>
      <c r="G168" s="8">
        <v>70993601</v>
      </c>
      <c r="H168" s="8">
        <v>71001397</v>
      </c>
      <c r="I168" s="8">
        <v>7797</v>
      </c>
      <c r="J168" s="9">
        <v>2910</v>
      </c>
      <c r="K168" s="10">
        <v>1</v>
      </c>
      <c r="L168" s="11">
        <f t="shared" si="4"/>
        <v>4887</v>
      </c>
      <c r="M168" s="11">
        <f t="shared" si="5"/>
        <v>9392</v>
      </c>
      <c r="N168" s="12"/>
      <c r="O168" s="12"/>
      <c r="P168" s="12"/>
      <c r="Q168" s="13"/>
    </row>
    <row r="169" spans="1:17" x14ac:dyDescent="0.25">
      <c r="A169" s="7" t="s">
        <v>346</v>
      </c>
      <c r="B169" s="8">
        <v>50551</v>
      </c>
      <c r="C169" s="8">
        <v>55539</v>
      </c>
      <c r="D169" s="8">
        <v>1476</v>
      </c>
      <c r="E169" s="9">
        <v>4989</v>
      </c>
      <c r="F169" s="7" t="s">
        <v>347</v>
      </c>
      <c r="G169" s="8">
        <v>71004276</v>
      </c>
      <c r="H169" s="8">
        <v>71008829</v>
      </c>
      <c r="I169" s="8">
        <v>4554</v>
      </c>
      <c r="J169" s="9">
        <v>1473</v>
      </c>
      <c r="K169" s="10">
        <v>1.0020366598778001</v>
      </c>
      <c r="L169" s="11">
        <f t="shared" si="4"/>
        <v>3081</v>
      </c>
      <c r="M169" s="11">
        <f t="shared" si="5"/>
        <v>3513</v>
      </c>
      <c r="N169" s="12"/>
      <c r="O169" s="12"/>
      <c r="P169" s="12"/>
      <c r="Q169" s="13"/>
    </row>
    <row r="170" spans="1:17" x14ac:dyDescent="0.25">
      <c r="A170" s="7" t="s">
        <v>348</v>
      </c>
      <c r="B170" s="8">
        <v>59230</v>
      </c>
      <c r="C170" s="8">
        <v>62316</v>
      </c>
      <c r="D170" s="8">
        <v>1458</v>
      </c>
      <c r="E170" s="9">
        <v>3087</v>
      </c>
      <c r="F170" s="7" t="s">
        <v>349</v>
      </c>
      <c r="G170" s="8">
        <v>71014310</v>
      </c>
      <c r="H170" s="8">
        <v>71017095</v>
      </c>
      <c r="I170" s="8">
        <v>2786</v>
      </c>
      <c r="J170" s="9">
        <v>1461</v>
      </c>
      <c r="K170" s="10">
        <v>0.99794661190965095</v>
      </c>
      <c r="L170" s="11">
        <f t="shared" si="4"/>
        <v>1325</v>
      </c>
      <c r="M170" s="11">
        <f t="shared" si="5"/>
        <v>1629</v>
      </c>
      <c r="N170" s="12"/>
      <c r="O170" s="12"/>
      <c r="P170" s="12"/>
      <c r="Q170" s="13"/>
    </row>
    <row r="171" spans="1:17" x14ac:dyDescent="0.25">
      <c r="A171" s="7" t="s">
        <v>350</v>
      </c>
      <c r="B171" s="8">
        <v>66613</v>
      </c>
      <c r="C171" s="8">
        <v>67463</v>
      </c>
      <c r="D171" s="8">
        <v>444</v>
      </c>
      <c r="E171" s="9">
        <v>851</v>
      </c>
      <c r="F171" s="7" t="s">
        <v>351</v>
      </c>
      <c r="G171" s="8">
        <v>71022450</v>
      </c>
      <c r="H171" s="8">
        <v>71023286</v>
      </c>
      <c r="I171" s="8">
        <v>837</v>
      </c>
      <c r="J171" s="9">
        <v>444</v>
      </c>
      <c r="K171" s="10">
        <v>1</v>
      </c>
      <c r="L171" s="11">
        <f t="shared" si="4"/>
        <v>393</v>
      </c>
      <c r="M171" s="11">
        <f t="shared" si="5"/>
        <v>407</v>
      </c>
      <c r="N171" s="12"/>
      <c r="O171" s="12"/>
      <c r="P171" s="12"/>
      <c r="Q171" s="13"/>
    </row>
    <row r="172" spans="1:17" x14ac:dyDescent="0.25">
      <c r="A172" s="14" t="s">
        <v>352</v>
      </c>
      <c r="B172" s="15">
        <v>15615</v>
      </c>
      <c r="C172" s="15">
        <v>20284</v>
      </c>
      <c r="D172" s="15">
        <v>1950</v>
      </c>
      <c r="E172" s="16">
        <v>4670</v>
      </c>
      <c r="F172" s="14" t="s">
        <v>353</v>
      </c>
      <c r="G172" s="15">
        <v>52784363</v>
      </c>
      <c r="H172" s="15">
        <v>52789089</v>
      </c>
      <c r="I172" s="15">
        <v>4727</v>
      </c>
      <c r="J172" s="16">
        <v>1953</v>
      </c>
      <c r="K172" s="17">
        <v>0.998463901689708</v>
      </c>
      <c r="L172" s="18">
        <f t="shared" si="4"/>
        <v>2774</v>
      </c>
      <c r="M172" s="18">
        <f t="shared" si="5"/>
        <v>2720</v>
      </c>
      <c r="N172" s="19">
        <v>5606</v>
      </c>
      <c r="O172" s="19">
        <v>5549</v>
      </c>
      <c r="P172" s="19">
        <f>H172-G173+1-N172</f>
        <v>7961</v>
      </c>
      <c r="Q172" s="20">
        <f>C173-B172+1-O172</f>
        <v>27091</v>
      </c>
    </row>
    <row r="173" spans="1:17" ht="15.75" thickBot="1" x14ac:dyDescent="0.3">
      <c r="A173" s="21" t="s">
        <v>354</v>
      </c>
      <c r="B173" s="22">
        <v>47376</v>
      </c>
      <c r="C173" s="22">
        <v>48254</v>
      </c>
      <c r="D173" s="22">
        <v>879</v>
      </c>
      <c r="E173" s="23">
        <v>879</v>
      </c>
      <c r="F173" s="21" t="s">
        <v>355</v>
      </c>
      <c r="G173" s="22">
        <v>52775523</v>
      </c>
      <c r="H173" s="22">
        <v>52776401</v>
      </c>
      <c r="I173" s="22">
        <v>879</v>
      </c>
      <c r="J173" s="23">
        <v>879</v>
      </c>
      <c r="K173" s="24">
        <v>1</v>
      </c>
      <c r="L173" s="22">
        <f t="shared" si="4"/>
        <v>0</v>
      </c>
      <c r="M173" s="22">
        <f t="shared" si="5"/>
        <v>0</v>
      </c>
      <c r="N173" s="25"/>
      <c r="O173" s="25"/>
      <c r="P173" s="25"/>
      <c r="Q173" s="26"/>
    </row>
    <row r="174" spans="1:17" ht="15.75" thickTop="1" x14ac:dyDescent="0.25">
      <c r="A174" s="14" t="s">
        <v>356</v>
      </c>
      <c r="B174" s="15">
        <v>84431</v>
      </c>
      <c r="C174" s="15">
        <v>85234</v>
      </c>
      <c r="D174" s="15">
        <v>804</v>
      </c>
      <c r="E174" s="16">
        <v>804</v>
      </c>
      <c r="F174" s="14" t="s">
        <v>357</v>
      </c>
      <c r="G174" s="15">
        <v>52725194</v>
      </c>
      <c r="H174" s="15">
        <v>52725976</v>
      </c>
      <c r="I174" s="15">
        <v>783</v>
      </c>
      <c r="J174" s="16">
        <v>783</v>
      </c>
      <c r="K174" s="17">
        <v>1.02681992337165</v>
      </c>
      <c r="L174" s="18">
        <f t="shared" si="4"/>
        <v>0</v>
      </c>
      <c r="M174" s="18">
        <f t="shared" si="5"/>
        <v>0</v>
      </c>
      <c r="N174" s="19">
        <v>1718</v>
      </c>
      <c r="O174" s="19">
        <v>1779</v>
      </c>
      <c r="P174" s="19">
        <f>H174-G175+1-N174</f>
        <v>10146</v>
      </c>
      <c r="Q174" s="20">
        <f>C175-B174+1-O174</f>
        <v>3508</v>
      </c>
    </row>
    <row r="175" spans="1:17" x14ac:dyDescent="0.25">
      <c r="A175" s="14" t="s">
        <v>358</v>
      </c>
      <c r="B175" s="15">
        <v>88743</v>
      </c>
      <c r="C175" s="15">
        <v>89717</v>
      </c>
      <c r="D175" s="15">
        <v>975</v>
      </c>
      <c r="E175" s="16">
        <v>975</v>
      </c>
      <c r="F175" s="14" t="s">
        <v>359</v>
      </c>
      <c r="G175" s="15">
        <v>52714113</v>
      </c>
      <c r="H175" s="15">
        <v>52715047</v>
      </c>
      <c r="I175" s="15">
        <v>935</v>
      </c>
      <c r="J175" s="16">
        <v>879</v>
      </c>
      <c r="K175" s="17">
        <v>1.1042150170648499</v>
      </c>
      <c r="L175" s="18">
        <f t="shared" si="4"/>
        <v>56</v>
      </c>
      <c r="M175" s="18">
        <f t="shared" si="5"/>
        <v>0</v>
      </c>
      <c r="N175" s="19"/>
      <c r="O175" s="19"/>
      <c r="P175" s="19"/>
      <c r="Q175" s="20"/>
    </row>
    <row r="176" spans="1:17" x14ac:dyDescent="0.25">
      <c r="A176" s="7" t="s">
        <v>360</v>
      </c>
      <c r="B176" s="8">
        <v>19049</v>
      </c>
      <c r="C176" s="8">
        <v>22064</v>
      </c>
      <c r="D176" s="8">
        <v>1560</v>
      </c>
      <c r="E176" s="9">
        <v>3016</v>
      </c>
      <c r="F176" s="7" t="s">
        <v>361</v>
      </c>
      <c r="G176" s="8">
        <v>1395741</v>
      </c>
      <c r="H176" s="8">
        <v>1398506</v>
      </c>
      <c r="I176" s="8">
        <v>2766</v>
      </c>
      <c r="J176" s="9">
        <v>1560</v>
      </c>
      <c r="K176" s="10">
        <v>1</v>
      </c>
      <c r="L176" s="11">
        <f t="shared" si="4"/>
        <v>1206</v>
      </c>
      <c r="M176" s="11">
        <f t="shared" si="5"/>
        <v>1456</v>
      </c>
      <c r="N176" s="12">
        <v>26571</v>
      </c>
      <c r="O176" s="12">
        <v>57179</v>
      </c>
      <c r="P176" s="12">
        <f>H176-G180+1-N176</f>
        <v>6461</v>
      </c>
      <c r="Q176" s="13">
        <f>C180-B176+1-O176</f>
        <v>14159</v>
      </c>
    </row>
    <row r="177" spans="1:17" x14ac:dyDescent="0.25">
      <c r="A177" s="7" t="s">
        <v>362</v>
      </c>
      <c r="B177" s="8">
        <v>22857</v>
      </c>
      <c r="C177" s="8">
        <v>27528</v>
      </c>
      <c r="D177" s="8">
        <v>1182</v>
      </c>
      <c r="E177" s="9">
        <v>4672</v>
      </c>
      <c r="F177" s="7" t="s">
        <v>363</v>
      </c>
      <c r="G177" s="8">
        <v>1392222</v>
      </c>
      <c r="H177" s="8">
        <v>1395013</v>
      </c>
      <c r="I177" s="8">
        <v>2792</v>
      </c>
      <c r="J177" s="9">
        <v>1194</v>
      </c>
      <c r="K177" s="10">
        <v>0.98994974874371899</v>
      </c>
      <c r="L177" s="11">
        <f t="shared" si="4"/>
        <v>1598</v>
      </c>
      <c r="M177" s="11">
        <f t="shared" si="5"/>
        <v>3490</v>
      </c>
      <c r="N177" s="12"/>
      <c r="O177" s="12"/>
      <c r="P177" s="12"/>
      <c r="Q177" s="13"/>
    </row>
    <row r="178" spans="1:17" x14ac:dyDescent="0.25">
      <c r="A178" s="7" t="s">
        <v>364</v>
      </c>
      <c r="B178" s="8">
        <v>33867</v>
      </c>
      <c r="C178" s="8">
        <v>34232</v>
      </c>
      <c r="D178" s="8">
        <v>366</v>
      </c>
      <c r="E178" s="9">
        <v>366</v>
      </c>
      <c r="F178" s="7" t="s">
        <v>365</v>
      </c>
      <c r="G178" s="8">
        <v>1389200</v>
      </c>
      <c r="H178" s="8">
        <v>1389562</v>
      </c>
      <c r="I178" s="8">
        <v>363</v>
      </c>
      <c r="J178" s="9">
        <v>363</v>
      </c>
      <c r="K178" s="10">
        <v>1.00826446280992</v>
      </c>
      <c r="L178" s="11">
        <f t="shared" si="4"/>
        <v>0</v>
      </c>
      <c r="M178" s="11">
        <f t="shared" si="5"/>
        <v>0</v>
      </c>
      <c r="N178" s="12"/>
      <c r="O178" s="12"/>
      <c r="P178" s="12"/>
      <c r="Q178" s="13"/>
    </row>
    <row r="179" spans="1:17" x14ac:dyDescent="0.25">
      <c r="A179" s="7" t="s">
        <v>366</v>
      </c>
      <c r="B179" s="8">
        <v>35495</v>
      </c>
      <c r="C179" s="8">
        <v>48399</v>
      </c>
      <c r="D179" s="8">
        <v>1509</v>
      </c>
      <c r="E179" s="9">
        <v>12905</v>
      </c>
      <c r="F179" s="7" t="s">
        <v>367</v>
      </c>
      <c r="G179" s="8">
        <v>1380082</v>
      </c>
      <c r="H179" s="8">
        <v>1388300</v>
      </c>
      <c r="I179" s="8">
        <v>8219</v>
      </c>
      <c r="J179" s="9">
        <v>1413</v>
      </c>
      <c r="K179" s="10">
        <v>1.06794055201699</v>
      </c>
      <c r="L179" s="11">
        <f t="shared" si="4"/>
        <v>6806</v>
      </c>
      <c r="M179" s="11">
        <f t="shared" si="5"/>
        <v>11396</v>
      </c>
      <c r="N179" s="12"/>
      <c r="O179" s="12"/>
      <c r="P179" s="12"/>
      <c r="Q179" s="13"/>
    </row>
    <row r="180" spans="1:17" x14ac:dyDescent="0.25">
      <c r="A180" s="7" t="s">
        <v>368</v>
      </c>
      <c r="B180" s="8">
        <v>54167</v>
      </c>
      <c r="C180" s="8">
        <v>90386</v>
      </c>
      <c r="D180" s="8">
        <v>2259</v>
      </c>
      <c r="E180" s="9">
        <v>36220</v>
      </c>
      <c r="F180" s="7" t="s">
        <v>369</v>
      </c>
      <c r="G180" s="8">
        <v>1365475</v>
      </c>
      <c r="H180" s="8">
        <v>1377905</v>
      </c>
      <c r="I180" s="8">
        <v>12431</v>
      </c>
      <c r="J180" s="9">
        <v>2277</v>
      </c>
      <c r="K180" s="10">
        <v>0.99209486166007899</v>
      </c>
      <c r="L180" s="11">
        <f t="shared" si="4"/>
        <v>10154</v>
      </c>
      <c r="M180" s="11">
        <f t="shared" si="5"/>
        <v>33961</v>
      </c>
      <c r="N180" s="12"/>
      <c r="O180" s="12"/>
      <c r="P180" s="12"/>
      <c r="Q180" s="13"/>
    </row>
    <row r="181" spans="1:17" x14ac:dyDescent="0.25">
      <c r="A181" s="14" t="s">
        <v>370</v>
      </c>
      <c r="B181" s="15">
        <v>88092</v>
      </c>
      <c r="C181" s="15">
        <v>97688</v>
      </c>
      <c r="D181" s="15">
        <v>1140</v>
      </c>
      <c r="E181" s="16">
        <v>9597</v>
      </c>
      <c r="F181" s="14" t="s">
        <v>371</v>
      </c>
      <c r="G181" s="15">
        <v>62178982</v>
      </c>
      <c r="H181" s="15">
        <v>62182896</v>
      </c>
      <c r="I181" s="15">
        <v>3915</v>
      </c>
      <c r="J181" s="16">
        <v>1149</v>
      </c>
      <c r="K181" s="17">
        <v>0.99216710182767598</v>
      </c>
      <c r="L181" s="18">
        <f t="shared" si="4"/>
        <v>2766</v>
      </c>
      <c r="M181" s="18">
        <f t="shared" si="5"/>
        <v>8457</v>
      </c>
      <c r="N181" s="19">
        <v>6102</v>
      </c>
      <c r="O181" s="19">
        <v>11780</v>
      </c>
      <c r="P181" s="19">
        <f>H181-G182+1-N181</f>
        <v>1249</v>
      </c>
      <c r="Q181" s="20">
        <f>C182-B181+1-O181</f>
        <v>1032</v>
      </c>
    </row>
    <row r="182" spans="1:17" x14ac:dyDescent="0.25">
      <c r="A182" s="14" t="s">
        <v>372</v>
      </c>
      <c r="B182" s="15">
        <v>98721</v>
      </c>
      <c r="C182" s="15">
        <v>100903</v>
      </c>
      <c r="D182" s="15">
        <v>1953</v>
      </c>
      <c r="E182" s="16">
        <v>2183</v>
      </c>
      <c r="F182" s="14" t="s">
        <v>373</v>
      </c>
      <c r="G182" s="15">
        <v>62175546</v>
      </c>
      <c r="H182" s="15">
        <v>62177732</v>
      </c>
      <c r="I182" s="15">
        <v>2187</v>
      </c>
      <c r="J182" s="16">
        <v>2082</v>
      </c>
      <c r="K182" s="17">
        <v>0.938040345821326</v>
      </c>
      <c r="L182" s="18">
        <f t="shared" si="4"/>
        <v>105</v>
      </c>
      <c r="M182" s="18">
        <f t="shared" si="5"/>
        <v>230</v>
      </c>
      <c r="N182" s="19"/>
      <c r="O182" s="19"/>
      <c r="P182" s="19"/>
      <c r="Q182" s="20"/>
    </row>
    <row r="183" spans="1:17" x14ac:dyDescent="0.25">
      <c r="A183" s="7" t="s">
        <v>374</v>
      </c>
      <c r="B183" s="8">
        <v>62061</v>
      </c>
      <c r="C183" s="8">
        <v>64774</v>
      </c>
      <c r="D183" s="8">
        <v>957</v>
      </c>
      <c r="E183" s="9">
        <v>2714</v>
      </c>
      <c r="F183" s="7" t="s">
        <v>375</v>
      </c>
      <c r="G183" s="8">
        <v>57766042</v>
      </c>
      <c r="H183" s="8">
        <v>57768722</v>
      </c>
      <c r="I183" s="8">
        <v>2681</v>
      </c>
      <c r="J183" s="9">
        <v>957</v>
      </c>
      <c r="K183" s="10">
        <v>1</v>
      </c>
      <c r="L183" s="11">
        <f t="shared" si="4"/>
        <v>1724</v>
      </c>
      <c r="M183" s="11">
        <f t="shared" si="5"/>
        <v>1757</v>
      </c>
      <c r="N183" s="12">
        <v>5789</v>
      </c>
      <c r="O183" s="12">
        <v>5785</v>
      </c>
      <c r="P183" s="12">
        <f>H183-G184+1-N183</f>
        <v>8978</v>
      </c>
      <c r="Q183" s="13">
        <f>C184-B183+1-O183</f>
        <v>16575</v>
      </c>
    </row>
    <row r="184" spans="1:17" x14ac:dyDescent="0.25">
      <c r="A184" s="7" t="s">
        <v>376</v>
      </c>
      <c r="B184" s="8">
        <v>81350</v>
      </c>
      <c r="C184" s="8">
        <v>84420</v>
      </c>
      <c r="D184" s="8">
        <v>1122</v>
      </c>
      <c r="E184" s="9">
        <v>3071</v>
      </c>
      <c r="F184" s="7" t="s">
        <v>377</v>
      </c>
      <c r="G184" s="8">
        <v>57753956</v>
      </c>
      <c r="H184" s="8">
        <v>57757063</v>
      </c>
      <c r="I184" s="8">
        <v>3108</v>
      </c>
      <c r="J184" s="9">
        <v>1149</v>
      </c>
      <c r="K184" s="10">
        <v>0.97650130548302905</v>
      </c>
      <c r="L184" s="11">
        <f t="shared" si="4"/>
        <v>1959</v>
      </c>
      <c r="M184" s="11">
        <f t="shared" si="5"/>
        <v>1949</v>
      </c>
      <c r="N184" s="12"/>
      <c r="O184" s="12"/>
      <c r="P184" s="12"/>
      <c r="Q184" s="13"/>
    </row>
    <row r="185" spans="1:17" x14ac:dyDescent="0.25">
      <c r="A185" s="14" t="s">
        <v>378</v>
      </c>
      <c r="B185" s="15">
        <v>32029</v>
      </c>
      <c r="C185" s="15">
        <v>35826</v>
      </c>
      <c r="D185" s="15">
        <v>2514</v>
      </c>
      <c r="E185" s="16">
        <v>3798</v>
      </c>
      <c r="F185" s="14" t="s">
        <v>379</v>
      </c>
      <c r="G185" s="15">
        <v>60707986</v>
      </c>
      <c r="H185" s="15">
        <v>60712061</v>
      </c>
      <c r="I185" s="15">
        <v>4076</v>
      </c>
      <c r="J185" s="16">
        <v>2568</v>
      </c>
      <c r="K185" s="17">
        <v>0.97897196261682196</v>
      </c>
      <c r="L185" s="18">
        <f t="shared" si="4"/>
        <v>1508</v>
      </c>
      <c r="M185" s="18">
        <f t="shared" si="5"/>
        <v>1284</v>
      </c>
      <c r="N185" s="19">
        <v>21182</v>
      </c>
      <c r="O185" s="19">
        <v>21331</v>
      </c>
      <c r="P185" s="19">
        <f>H191-G185+1-N185</f>
        <v>19645</v>
      </c>
      <c r="Q185" s="20">
        <f>C191-B185+1-O185</f>
        <v>43200</v>
      </c>
    </row>
    <row r="186" spans="1:17" x14ac:dyDescent="0.25">
      <c r="A186" s="14" t="s">
        <v>380</v>
      </c>
      <c r="B186" s="15">
        <v>37170</v>
      </c>
      <c r="C186" s="15">
        <v>40367</v>
      </c>
      <c r="D186" s="15">
        <v>3198</v>
      </c>
      <c r="E186" s="16">
        <v>3198</v>
      </c>
      <c r="F186" s="14" t="s">
        <v>381</v>
      </c>
      <c r="G186" s="15">
        <v>60713415</v>
      </c>
      <c r="H186" s="15">
        <v>60716632</v>
      </c>
      <c r="I186" s="15">
        <v>3218</v>
      </c>
      <c r="J186" s="16">
        <v>3132</v>
      </c>
      <c r="K186" s="17">
        <v>1.0210727969348701</v>
      </c>
      <c r="L186" s="18">
        <f t="shared" si="4"/>
        <v>86</v>
      </c>
      <c r="M186" s="18">
        <f t="shared" si="5"/>
        <v>0</v>
      </c>
      <c r="N186" s="19"/>
      <c r="O186" s="19"/>
      <c r="P186" s="19"/>
      <c r="Q186" s="20"/>
    </row>
    <row r="187" spans="1:17" x14ac:dyDescent="0.25">
      <c r="A187" s="14" t="s">
        <v>382</v>
      </c>
      <c r="B187" s="15">
        <v>43344</v>
      </c>
      <c r="C187" s="15">
        <v>46055</v>
      </c>
      <c r="D187" s="15">
        <v>1167</v>
      </c>
      <c r="E187" s="16">
        <v>2712</v>
      </c>
      <c r="F187" s="14" t="s">
        <v>383</v>
      </c>
      <c r="G187" s="15">
        <v>60720772</v>
      </c>
      <c r="H187" s="15">
        <v>60723463</v>
      </c>
      <c r="I187" s="15">
        <v>2692</v>
      </c>
      <c r="J187" s="16">
        <v>1167</v>
      </c>
      <c r="K187" s="17">
        <v>1</v>
      </c>
      <c r="L187" s="18">
        <f t="shared" si="4"/>
        <v>1525</v>
      </c>
      <c r="M187" s="18">
        <f t="shared" si="5"/>
        <v>1545</v>
      </c>
      <c r="N187" s="19"/>
      <c r="O187" s="19"/>
      <c r="P187" s="19"/>
      <c r="Q187" s="20"/>
    </row>
    <row r="188" spans="1:17" x14ac:dyDescent="0.25">
      <c r="A188" s="14" t="s">
        <v>384</v>
      </c>
      <c r="B188" s="15">
        <v>47912</v>
      </c>
      <c r="C188" s="15">
        <v>52891</v>
      </c>
      <c r="D188" s="15">
        <v>861</v>
      </c>
      <c r="E188" s="16">
        <v>4980</v>
      </c>
      <c r="F188" s="14" t="s">
        <v>385</v>
      </c>
      <c r="G188" s="15">
        <v>60726673</v>
      </c>
      <c r="H188" s="15">
        <v>60731343</v>
      </c>
      <c r="I188" s="15">
        <v>4671</v>
      </c>
      <c r="J188" s="16">
        <v>861</v>
      </c>
      <c r="K188" s="17">
        <v>1</v>
      </c>
      <c r="L188" s="18">
        <f t="shared" si="4"/>
        <v>3810</v>
      </c>
      <c r="M188" s="18">
        <f t="shared" si="5"/>
        <v>4119</v>
      </c>
      <c r="N188" s="19"/>
      <c r="O188" s="19"/>
      <c r="P188" s="19"/>
      <c r="Q188" s="20"/>
    </row>
    <row r="189" spans="1:17" x14ac:dyDescent="0.25">
      <c r="A189" s="14" t="s">
        <v>386</v>
      </c>
      <c r="B189" s="15">
        <v>58831</v>
      </c>
      <c r="C189" s="15">
        <v>63070</v>
      </c>
      <c r="D189" s="15">
        <v>993</v>
      </c>
      <c r="E189" s="16">
        <v>4240</v>
      </c>
      <c r="F189" s="14" t="s">
        <v>387</v>
      </c>
      <c r="G189" s="15">
        <v>60736351</v>
      </c>
      <c r="H189" s="15">
        <v>60738667</v>
      </c>
      <c r="I189" s="15">
        <v>2317</v>
      </c>
      <c r="J189" s="16">
        <v>966</v>
      </c>
      <c r="K189" s="17">
        <v>1.02795031055901</v>
      </c>
      <c r="L189" s="18">
        <f t="shared" si="4"/>
        <v>1351</v>
      </c>
      <c r="M189" s="18">
        <f t="shared" si="5"/>
        <v>3247</v>
      </c>
      <c r="N189" s="19"/>
      <c r="O189" s="19"/>
      <c r="P189" s="19"/>
      <c r="Q189" s="20"/>
    </row>
    <row r="190" spans="1:17" x14ac:dyDescent="0.25">
      <c r="A190" s="14" t="s">
        <v>388</v>
      </c>
      <c r="B190" s="15">
        <v>91526</v>
      </c>
      <c r="C190" s="15">
        <v>93347</v>
      </c>
      <c r="D190" s="15">
        <v>1686</v>
      </c>
      <c r="E190" s="16">
        <v>1822</v>
      </c>
      <c r="F190" s="14" t="s">
        <v>389</v>
      </c>
      <c r="G190" s="15">
        <v>60742927</v>
      </c>
      <c r="H190" s="15">
        <v>60746485</v>
      </c>
      <c r="I190" s="15">
        <v>3559</v>
      </c>
      <c r="J190" s="16">
        <v>1734</v>
      </c>
      <c r="K190" s="17">
        <v>0.97231833910034604</v>
      </c>
      <c r="L190" s="18">
        <f t="shared" si="4"/>
        <v>1825</v>
      </c>
      <c r="M190" s="18">
        <f t="shared" si="5"/>
        <v>136</v>
      </c>
      <c r="N190" s="19"/>
      <c r="O190" s="19"/>
      <c r="P190" s="19"/>
      <c r="Q190" s="20"/>
    </row>
    <row r="191" spans="1:17" ht="15.75" thickBot="1" x14ac:dyDescent="0.3">
      <c r="A191" s="21" t="s">
        <v>390</v>
      </c>
      <c r="B191" s="22">
        <v>95979</v>
      </c>
      <c r="C191" s="22">
        <v>96559</v>
      </c>
      <c r="D191" s="22">
        <v>369</v>
      </c>
      <c r="E191" s="23">
        <v>581</v>
      </c>
      <c r="F191" s="21" t="s">
        <v>391</v>
      </c>
      <c r="G191" s="22">
        <v>60748164</v>
      </c>
      <c r="H191" s="22">
        <v>60748812</v>
      </c>
      <c r="I191" s="22">
        <v>649</v>
      </c>
      <c r="J191" s="23">
        <v>366</v>
      </c>
      <c r="K191" s="24">
        <v>1.00819672131148</v>
      </c>
      <c r="L191" s="22">
        <f t="shared" si="4"/>
        <v>283</v>
      </c>
      <c r="M191" s="22">
        <f t="shared" si="5"/>
        <v>212</v>
      </c>
      <c r="N191" s="25"/>
      <c r="O191" s="25"/>
      <c r="P191" s="25"/>
      <c r="Q191" s="26"/>
    </row>
    <row r="192" spans="1:17" ht="15.75" thickTop="1" x14ac:dyDescent="0.25">
      <c r="A192" s="14" t="s">
        <v>392</v>
      </c>
      <c r="B192" s="15">
        <v>106382</v>
      </c>
      <c r="C192" s="15">
        <v>109144</v>
      </c>
      <c r="D192" s="15">
        <v>1119</v>
      </c>
      <c r="E192" s="16">
        <v>2763</v>
      </c>
      <c r="F192" s="14" t="s">
        <v>393</v>
      </c>
      <c r="G192" s="15">
        <v>60766074</v>
      </c>
      <c r="H192" s="15">
        <v>60768888</v>
      </c>
      <c r="I192" s="15">
        <v>2815</v>
      </c>
      <c r="J192" s="16">
        <v>1194</v>
      </c>
      <c r="K192" s="17">
        <v>0.93718592964824099</v>
      </c>
      <c r="L192" s="18">
        <f t="shared" si="4"/>
        <v>1621</v>
      </c>
      <c r="M192" s="18">
        <f t="shared" si="5"/>
        <v>1644</v>
      </c>
      <c r="N192" s="19">
        <v>7489</v>
      </c>
      <c r="O192" s="19">
        <v>7686</v>
      </c>
      <c r="P192" s="19">
        <f>H194-G192+1-N192</f>
        <v>11091</v>
      </c>
      <c r="Q192" s="20">
        <f>C194-B192+1-O192</f>
        <v>13436</v>
      </c>
    </row>
    <row r="193" spans="1:17" x14ac:dyDescent="0.25">
      <c r="A193" s="14" t="s">
        <v>394</v>
      </c>
      <c r="B193" s="15">
        <v>115428</v>
      </c>
      <c r="C193" s="15">
        <v>117673</v>
      </c>
      <c r="D193" s="15">
        <v>1020</v>
      </c>
      <c r="E193" s="16">
        <v>2246</v>
      </c>
      <c r="F193" s="14" t="s">
        <v>395</v>
      </c>
      <c r="G193" s="15">
        <v>60775732</v>
      </c>
      <c r="H193" s="15">
        <v>60777780</v>
      </c>
      <c r="I193" s="15">
        <v>2049</v>
      </c>
      <c r="J193" s="16">
        <v>1023</v>
      </c>
      <c r="K193" s="17">
        <v>0.99706744868035202</v>
      </c>
      <c r="L193" s="18">
        <f t="shared" si="4"/>
        <v>1026</v>
      </c>
      <c r="M193" s="18">
        <f t="shared" si="5"/>
        <v>1226</v>
      </c>
      <c r="N193" s="19"/>
      <c r="O193" s="19"/>
      <c r="P193" s="19"/>
      <c r="Q193" s="20"/>
    </row>
    <row r="194" spans="1:17" x14ac:dyDescent="0.25">
      <c r="A194" s="14" t="s">
        <v>396</v>
      </c>
      <c r="B194" s="15">
        <v>124827</v>
      </c>
      <c r="C194" s="15">
        <v>127503</v>
      </c>
      <c r="D194" s="15">
        <v>1149</v>
      </c>
      <c r="E194" s="16">
        <v>2677</v>
      </c>
      <c r="F194" s="14" t="s">
        <v>397</v>
      </c>
      <c r="G194" s="15">
        <v>60782029</v>
      </c>
      <c r="H194" s="15">
        <v>60784653</v>
      </c>
      <c r="I194" s="15">
        <v>2625</v>
      </c>
      <c r="J194" s="16">
        <v>1260</v>
      </c>
      <c r="K194" s="17">
        <v>0.911904761904762</v>
      </c>
      <c r="L194" s="18">
        <f t="shared" si="4"/>
        <v>1365</v>
      </c>
      <c r="M194" s="18">
        <f t="shared" si="5"/>
        <v>1528</v>
      </c>
      <c r="N194" s="19"/>
      <c r="O194" s="19"/>
      <c r="P194" s="19"/>
      <c r="Q194" s="20"/>
    </row>
    <row r="195" spans="1:17" x14ac:dyDescent="0.25">
      <c r="A195" s="7" t="s">
        <v>398</v>
      </c>
      <c r="B195" s="8">
        <v>1069</v>
      </c>
      <c r="C195" s="8">
        <v>2815</v>
      </c>
      <c r="D195" s="8">
        <v>1656</v>
      </c>
      <c r="E195" s="9">
        <v>1747</v>
      </c>
      <c r="F195" s="7" t="s">
        <v>399</v>
      </c>
      <c r="G195" s="8">
        <v>7659040</v>
      </c>
      <c r="H195" s="8">
        <v>7660828</v>
      </c>
      <c r="I195" s="8">
        <v>1789</v>
      </c>
      <c r="J195" s="9">
        <v>1698</v>
      </c>
      <c r="K195" s="10">
        <v>0.97526501766784501</v>
      </c>
      <c r="L195" s="11">
        <f t="shared" ref="L195:L258" si="6">(I195-J195)</f>
        <v>91</v>
      </c>
      <c r="M195" s="11">
        <f t="shared" ref="M195:M258" si="7">(E195-D195)</f>
        <v>91</v>
      </c>
      <c r="N195" s="12">
        <v>5561</v>
      </c>
      <c r="O195" s="12">
        <v>5449</v>
      </c>
      <c r="P195" s="12">
        <f>H197-G195+1-N195</f>
        <v>4073</v>
      </c>
      <c r="Q195" s="13">
        <f>C197-B195+1-O195</f>
        <v>3679</v>
      </c>
    </row>
    <row r="196" spans="1:17" x14ac:dyDescent="0.25">
      <c r="A196" s="7" t="s">
        <v>400</v>
      </c>
      <c r="B196" s="8">
        <v>5467</v>
      </c>
      <c r="C196" s="8">
        <v>7217</v>
      </c>
      <c r="D196" s="8">
        <v>1653</v>
      </c>
      <c r="E196" s="9">
        <v>1751</v>
      </c>
      <c r="F196" s="7" t="s">
        <v>401</v>
      </c>
      <c r="G196" s="8">
        <v>7662785</v>
      </c>
      <c r="H196" s="8">
        <v>7664577</v>
      </c>
      <c r="I196" s="8">
        <v>1793</v>
      </c>
      <c r="J196" s="9">
        <v>1671</v>
      </c>
      <c r="K196" s="10">
        <v>0.98922800718132897</v>
      </c>
      <c r="L196" s="11">
        <f t="shared" si="6"/>
        <v>122</v>
      </c>
      <c r="M196" s="11">
        <f t="shared" si="7"/>
        <v>98</v>
      </c>
      <c r="N196" s="12"/>
      <c r="O196" s="12"/>
      <c r="P196" s="12"/>
      <c r="Q196" s="13"/>
    </row>
    <row r="197" spans="1:17" x14ac:dyDescent="0.25">
      <c r="A197" s="7" t="s">
        <v>402</v>
      </c>
      <c r="B197" s="8">
        <v>8246</v>
      </c>
      <c r="C197" s="8">
        <v>10196</v>
      </c>
      <c r="D197" s="8">
        <v>1743</v>
      </c>
      <c r="E197" s="9">
        <v>1951</v>
      </c>
      <c r="F197" s="7" t="s">
        <v>403</v>
      </c>
      <c r="G197" s="8">
        <v>7666695</v>
      </c>
      <c r="H197" s="8">
        <v>7668673</v>
      </c>
      <c r="I197" s="8">
        <v>1979</v>
      </c>
      <c r="J197" s="9">
        <v>1740</v>
      </c>
      <c r="K197" s="10">
        <v>1.00172413793103</v>
      </c>
      <c r="L197" s="11">
        <f t="shared" si="6"/>
        <v>239</v>
      </c>
      <c r="M197" s="11">
        <f t="shared" si="7"/>
        <v>208</v>
      </c>
      <c r="N197" s="12"/>
      <c r="O197" s="12"/>
      <c r="P197" s="12"/>
      <c r="Q197" s="13"/>
    </row>
    <row r="198" spans="1:17" x14ac:dyDescent="0.25">
      <c r="A198" s="14" t="s">
        <v>404</v>
      </c>
      <c r="B198" s="15">
        <v>13742</v>
      </c>
      <c r="C198" s="15">
        <v>23391</v>
      </c>
      <c r="D198" s="15">
        <v>2181</v>
      </c>
      <c r="E198" s="16">
        <v>9650</v>
      </c>
      <c r="F198" s="14" t="s">
        <v>405</v>
      </c>
      <c r="G198" s="15">
        <v>51529127</v>
      </c>
      <c r="H198" s="15">
        <v>51532982</v>
      </c>
      <c r="I198" s="15">
        <v>3856</v>
      </c>
      <c r="J198" s="16">
        <v>2178</v>
      </c>
      <c r="K198" s="17">
        <v>1.00137741046832</v>
      </c>
      <c r="L198" s="18">
        <f t="shared" si="6"/>
        <v>1678</v>
      </c>
      <c r="M198" s="18">
        <f t="shared" si="7"/>
        <v>7469</v>
      </c>
      <c r="N198" s="19">
        <v>6577</v>
      </c>
      <c r="O198" s="19">
        <v>12492</v>
      </c>
      <c r="P198" s="19">
        <f>H198-G199+1-N198</f>
        <v>2657</v>
      </c>
      <c r="Q198" s="20">
        <f>C199-B198+1-O198</f>
        <v>2266</v>
      </c>
    </row>
    <row r="199" spans="1:17" ht="15.75" thickBot="1" x14ac:dyDescent="0.3">
      <c r="A199" s="21" t="s">
        <v>406</v>
      </c>
      <c r="B199" s="22">
        <v>25658</v>
      </c>
      <c r="C199" s="22">
        <v>28499</v>
      </c>
      <c r="D199" s="22">
        <v>1761</v>
      </c>
      <c r="E199" s="23">
        <v>2842</v>
      </c>
      <c r="F199" s="21" t="s">
        <v>407</v>
      </c>
      <c r="G199" s="22">
        <v>51523749</v>
      </c>
      <c r="H199" s="22">
        <v>51526469</v>
      </c>
      <c r="I199" s="22">
        <v>2721</v>
      </c>
      <c r="J199" s="23">
        <v>1761</v>
      </c>
      <c r="K199" s="24">
        <v>1</v>
      </c>
      <c r="L199" s="22">
        <f t="shared" si="6"/>
        <v>960</v>
      </c>
      <c r="M199" s="22">
        <f t="shared" si="7"/>
        <v>1081</v>
      </c>
      <c r="N199" s="25"/>
      <c r="O199" s="25"/>
      <c r="P199" s="25"/>
      <c r="Q199" s="26"/>
    </row>
    <row r="200" spans="1:17" ht="15.75" thickTop="1" x14ac:dyDescent="0.25">
      <c r="A200" s="14" t="s">
        <v>408</v>
      </c>
      <c r="B200" s="15">
        <v>76547</v>
      </c>
      <c r="C200" s="15">
        <v>81749</v>
      </c>
      <c r="D200" s="15">
        <v>1293</v>
      </c>
      <c r="E200" s="16">
        <v>5203</v>
      </c>
      <c r="F200" s="14" t="s">
        <v>409</v>
      </c>
      <c r="G200" s="15">
        <v>51485944</v>
      </c>
      <c r="H200" s="15">
        <v>51490874</v>
      </c>
      <c r="I200" s="15">
        <v>4931</v>
      </c>
      <c r="J200" s="16">
        <v>1332</v>
      </c>
      <c r="K200" s="17">
        <v>0.97072072072072102</v>
      </c>
      <c r="L200" s="18">
        <f t="shared" si="6"/>
        <v>3599</v>
      </c>
      <c r="M200" s="18">
        <f t="shared" si="7"/>
        <v>3910</v>
      </c>
      <c r="N200" s="19">
        <v>10651</v>
      </c>
      <c r="O200" s="19">
        <v>24125</v>
      </c>
      <c r="P200" s="19">
        <f>H200-G201+1-N200</f>
        <v>724</v>
      </c>
      <c r="Q200" s="20">
        <f>C201-B200+1-O200</f>
        <v>8925</v>
      </c>
    </row>
    <row r="201" spans="1:17" x14ac:dyDescent="0.25">
      <c r="A201" s="14" t="s">
        <v>410</v>
      </c>
      <c r="B201" s="15">
        <v>90675</v>
      </c>
      <c r="C201" s="15">
        <v>109596</v>
      </c>
      <c r="D201" s="15">
        <v>2427</v>
      </c>
      <c r="E201" s="16">
        <v>18922</v>
      </c>
      <c r="F201" s="14" t="s">
        <v>411</v>
      </c>
      <c r="G201" s="15">
        <v>51479500</v>
      </c>
      <c r="H201" s="15">
        <v>51485219</v>
      </c>
      <c r="I201" s="15">
        <v>5720</v>
      </c>
      <c r="J201" s="16">
        <v>2424</v>
      </c>
      <c r="K201" s="17">
        <v>1.0012376237623799</v>
      </c>
      <c r="L201" s="18">
        <f t="shared" si="6"/>
        <v>3296</v>
      </c>
      <c r="M201" s="18">
        <f t="shared" si="7"/>
        <v>16495</v>
      </c>
      <c r="N201" s="19"/>
      <c r="O201" s="19"/>
      <c r="P201" s="19"/>
      <c r="Q201" s="20"/>
    </row>
    <row r="202" spans="1:17" x14ac:dyDescent="0.25">
      <c r="A202" s="7" t="s">
        <v>412</v>
      </c>
      <c r="B202" s="8">
        <v>18224</v>
      </c>
      <c r="C202" s="8">
        <v>21865</v>
      </c>
      <c r="D202" s="8">
        <v>3642</v>
      </c>
      <c r="E202" s="9">
        <v>3642</v>
      </c>
      <c r="F202" s="7" t="s">
        <v>413</v>
      </c>
      <c r="G202" s="8">
        <v>47261062</v>
      </c>
      <c r="H202" s="8">
        <v>47264706</v>
      </c>
      <c r="I202" s="8">
        <v>3645</v>
      </c>
      <c r="J202" s="9">
        <v>3645</v>
      </c>
      <c r="K202" s="10">
        <v>0.99917695473251</v>
      </c>
      <c r="L202" s="11">
        <f t="shared" si="6"/>
        <v>0</v>
      </c>
      <c r="M202" s="11">
        <f t="shared" si="7"/>
        <v>0</v>
      </c>
      <c r="N202" s="12">
        <v>4955</v>
      </c>
      <c r="O202" s="12">
        <v>4958</v>
      </c>
      <c r="P202" s="12">
        <f>H203-G202+1-N202</f>
        <v>3456</v>
      </c>
      <c r="Q202" s="13">
        <f>C203-B202+1-O202</f>
        <v>3798</v>
      </c>
    </row>
    <row r="203" spans="1:17" x14ac:dyDescent="0.25">
      <c r="A203" s="7" t="s">
        <v>414</v>
      </c>
      <c r="B203" s="8">
        <v>25664</v>
      </c>
      <c r="C203" s="8">
        <v>26979</v>
      </c>
      <c r="D203" s="8">
        <v>447</v>
      </c>
      <c r="E203" s="9">
        <v>1316</v>
      </c>
      <c r="F203" s="7" t="s">
        <v>415</v>
      </c>
      <c r="G203" s="8">
        <v>47268163</v>
      </c>
      <c r="H203" s="8">
        <v>47269472</v>
      </c>
      <c r="I203" s="8">
        <v>1310</v>
      </c>
      <c r="J203" s="9">
        <v>447</v>
      </c>
      <c r="K203" s="10">
        <v>1</v>
      </c>
      <c r="L203" s="11">
        <f t="shared" si="6"/>
        <v>863</v>
      </c>
      <c r="M203" s="11">
        <f t="shared" si="7"/>
        <v>869</v>
      </c>
      <c r="N203" s="12"/>
      <c r="O203" s="12"/>
      <c r="P203" s="12"/>
      <c r="Q203" s="13"/>
    </row>
    <row r="204" spans="1:17" x14ac:dyDescent="0.25">
      <c r="A204" s="14" t="s">
        <v>416</v>
      </c>
      <c r="B204" s="15">
        <v>13799</v>
      </c>
      <c r="C204" s="15">
        <v>19774</v>
      </c>
      <c r="D204" s="15">
        <v>1833</v>
      </c>
      <c r="E204" s="16">
        <v>5976</v>
      </c>
      <c r="F204" s="14" t="s">
        <v>417</v>
      </c>
      <c r="G204" s="15">
        <v>64898555</v>
      </c>
      <c r="H204" s="15">
        <v>64903325</v>
      </c>
      <c r="I204" s="15">
        <v>4771</v>
      </c>
      <c r="J204" s="16">
        <v>1836</v>
      </c>
      <c r="K204" s="17">
        <v>0.99836601307189499</v>
      </c>
      <c r="L204" s="18">
        <f t="shared" si="6"/>
        <v>2935</v>
      </c>
      <c r="M204" s="18">
        <f t="shared" si="7"/>
        <v>4143</v>
      </c>
      <c r="N204" s="19">
        <v>5314</v>
      </c>
      <c r="O204" s="19">
        <v>6519</v>
      </c>
      <c r="P204" s="19">
        <f>H205-G204+1-N204</f>
        <v>3930</v>
      </c>
      <c r="Q204" s="20">
        <f>C205-B204+1-O204</f>
        <v>3558</v>
      </c>
    </row>
    <row r="205" spans="1:17" x14ac:dyDescent="0.25">
      <c r="A205" s="14" t="s">
        <v>418</v>
      </c>
      <c r="B205" s="15">
        <v>23333</v>
      </c>
      <c r="C205" s="15">
        <v>23875</v>
      </c>
      <c r="D205" s="15">
        <v>543</v>
      </c>
      <c r="E205" s="16">
        <v>543</v>
      </c>
      <c r="F205" s="14" t="s">
        <v>419</v>
      </c>
      <c r="G205" s="15">
        <v>64907256</v>
      </c>
      <c r="H205" s="15">
        <v>64907798</v>
      </c>
      <c r="I205" s="15">
        <v>543</v>
      </c>
      <c r="J205" s="16">
        <v>543</v>
      </c>
      <c r="K205" s="17">
        <v>1</v>
      </c>
      <c r="L205" s="18">
        <f t="shared" si="6"/>
        <v>0</v>
      </c>
      <c r="M205" s="18">
        <f t="shared" si="7"/>
        <v>0</v>
      </c>
      <c r="N205" s="19"/>
      <c r="O205" s="19"/>
      <c r="P205" s="19"/>
      <c r="Q205" s="20"/>
    </row>
    <row r="206" spans="1:17" x14ac:dyDescent="0.25">
      <c r="A206" s="7" t="s">
        <v>420</v>
      </c>
      <c r="B206" s="8">
        <v>209</v>
      </c>
      <c r="C206" s="8">
        <v>1255</v>
      </c>
      <c r="D206" s="8">
        <v>1047</v>
      </c>
      <c r="E206" s="9">
        <v>1047</v>
      </c>
      <c r="F206" s="7" t="s">
        <v>421</v>
      </c>
      <c r="G206" s="8">
        <v>48621473</v>
      </c>
      <c r="H206" s="8">
        <v>48623798</v>
      </c>
      <c r="I206" s="8">
        <v>2326</v>
      </c>
      <c r="J206" s="9">
        <v>1062</v>
      </c>
      <c r="K206" s="10">
        <v>0.98587570621468901</v>
      </c>
      <c r="L206" s="11">
        <f t="shared" si="6"/>
        <v>1264</v>
      </c>
      <c r="M206" s="11">
        <f t="shared" si="7"/>
        <v>0</v>
      </c>
      <c r="N206" s="12">
        <v>3650</v>
      </c>
      <c r="O206" s="12">
        <v>2354</v>
      </c>
      <c r="P206" s="12">
        <f>H207-G206+1-N206</f>
        <v>732</v>
      </c>
      <c r="Q206" s="13">
        <f>C207-B206+1-O206</f>
        <v>1328</v>
      </c>
    </row>
    <row r="207" spans="1:17" ht="15.75" thickBot="1" x14ac:dyDescent="0.3">
      <c r="A207" s="27" t="s">
        <v>422</v>
      </c>
      <c r="B207" s="28">
        <v>2584</v>
      </c>
      <c r="C207" s="28">
        <v>3890</v>
      </c>
      <c r="D207" s="28">
        <v>543</v>
      </c>
      <c r="E207" s="29">
        <v>1307</v>
      </c>
      <c r="F207" s="27" t="s">
        <v>423</v>
      </c>
      <c r="G207" s="28">
        <v>48624531</v>
      </c>
      <c r="H207" s="28">
        <v>48625854</v>
      </c>
      <c r="I207" s="28">
        <v>1324</v>
      </c>
      <c r="J207" s="29">
        <v>543</v>
      </c>
      <c r="K207" s="30">
        <v>1</v>
      </c>
      <c r="L207" s="28">
        <f t="shared" si="6"/>
        <v>781</v>
      </c>
      <c r="M207" s="28">
        <f t="shared" si="7"/>
        <v>764</v>
      </c>
      <c r="N207" s="31"/>
      <c r="O207" s="31"/>
      <c r="P207" s="31"/>
      <c r="Q207" s="32"/>
    </row>
    <row r="208" spans="1:17" ht="15.75" thickTop="1" x14ac:dyDescent="0.25">
      <c r="A208" s="7" t="s">
        <v>424</v>
      </c>
      <c r="B208" s="8">
        <v>56041</v>
      </c>
      <c r="C208" s="8">
        <v>58865</v>
      </c>
      <c r="D208" s="8">
        <v>2523</v>
      </c>
      <c r="E208" s="9">
        <v>2825</v>
      </c>
      <c r="F208" s="7" t="s">
        <v>425</v>
      </c>
      <c r="G208" s="8">
        <v>48682916</v>
      </c>
      <c r="H208" s="8">
        <v>48685768</v>
      </c>
      <c r="I208" s="8">
        <v>2853</v>
      </c>
      <c r="J208" s="9">
        <v>2559</v>
      </c>
      <c r="K208" s="10">
        <v>0.98593200468933195</v>
      </c>
      <c r="L208" s="11">
        <f t="shared" si="6"/>
        <v>294</v>
      </c>
      <c r="M208" s="11">
        <f t="shared" si="7"/>
        <v>302</v>
      </c>
      <c r="N208" s="12">
        <v>13772</v>
      </c>
      <c r="O208" s="12">
        <v>12894</v>
      </c>
      <c r="P208" s="12">
        <f>H214-G208+1-N208</f>
        <v>31625</v>
      </c>
      <c r="Q208" s="13">
        <f>C214-B208+1-O208</f>
        <v>45181</v>
      </c>
    </row>
    <row r="209" spans="1:17" x14ac:dyDescent="0.25">
      <c r="A209" s="7" t="s">
        <v>426</v>
      </c>
      <c r="B209" s="8">
        <v>62690</v>
      </c>
      <c r="C209" s="8">
        <v>63438</v>
      </c>
      <c r="D209" s="8">
        <v>582</v>
      </c>
      <c r="E209" s="9">
        <v>749</v>
      </c>
      <c r="F209" s="7" t="s">
        <v>427</v>
      </c>
      <c r="G209" s="8">
        <v>48688841</v>
      </c>
      <c r="H209" s="8">
        <v>48689610</v>
      </c>
      <c r="I209" s="8">
        <v>770</v>
      </c>
      <c r="J209" s="9">
        <v>597</v>
      </c>
      <c r="K209" s="10">
        <v>0.97487437185929604</v>
      </c>
      <c r="L209" s="11">
        <f t="shared" si="6"/>
        <v>173</v>
      </c>
      <c r="M209" s="11">
        <f t="shared" si="7"/>
        <v>167</v>
      </c>
      <c r="N209" s="12"/>
      <c r="O209" s="12"/>
      <c r="P209" s="12"/>
      <c r="Q209" s="13"/>
    </row>
    <row r="210" spans="1:17" x14ac:dyDescent="0.25">
      <c r="A210" s="7" t="s">
        <v>428</v>
      </c>
      <c r="B210" s="8">
        <v>63822</v>
      </c>
      <c r="C210" s="8">
        <v>65238</v>
      </c>
      <c r="D210" s="8">
        <v>981</v>
      </c>
      <c r="E210" s="9">
        <v>1417</v>
      </c>
      <c r="F210" s="7" t="s">
        <v>429</v>
      </c>
      <c r="G210" s="8">
        <v>48689946</v>
      </c>
      <c r="H210" s="8">
        <v>48692532</v>
      </c>
      <c r="I210" s="8">
        <v>2587</v>
      </c>
      <c r="J210" s="9">
        <v>975</v>
      </c>
      <c r="K210" s="10">
        <v>1.00615384615385</v>
      </c>
      <c r="L210" s="11">
        <f t="shared" si="6"/>
        <v>1612</v>
      </c>
      <c r="M210" s="11">
        <f t="shared" si="7"/>
        <v>436</v>
      </c>
      <c r="N210" s="12"/>
      <c r="O210" s="12"/>
      <c r="P210" s="12"/>
      <c r="Q210" s="13"/>
    </row>
    <row r="211" spans="1:17" x14ac:dyDescent="0.25">
      <c r="A211" s="7" t="s">
        <v>430</v>
      </c>
      <c r="B211" s="8">
        <v>67798</v>
      </c>
      <c r="C211" s="8">
        <v>70267</v>
      </c>
      <c r="D211" s="8">
        <v>1305</v>
      </c>
      <c r="E211" s="9">
        <v>2470</v>
      </c>
      <c r="F211" s="7" t="s">
        <v>431</v>
      </c>
      <c r="G211" s="8">
        <v>48701218</v>
      </c>
      <c r="H211" s="8">
        <v>48703283</v>
      </c>
      <c r="I211" s="8">
        <v>2066</v>
      </c>
      <c r="J211" s="9">
        <v>1398</v>
      </c>
      <c r="K211" s="10">
        <v>0.93347639484978495</v>
      </c>
      <c r="L211" s="11">
        <f t="shared" si="6"/>
        <v>668</v>
      </c>
      <c r="M211" s="11">
        <f t="shared" si="7"/>
        <v>1165</v>
      </c>
      <c r="N211" s="12"/>
      <c r="O211" s="12"/>
      <c r="P211" s="12"/>
      <c r="Q211" s="13"/>
    </row>
    <row r="212" spans="1:17" x14ac:dyDescent="0.25">
      <c r="A212" s="7" t="s">
        <v>432</v>
      </c>
      <c r="B212" s="8">
        <v>95010</v>
      </c>
      <c r="C212" s="8">
        <v>97471</v>
      </c>
      <c r="D212" s="8">
        <v>786</v>
      </c>
      <c r="E212" s="9">
        <v>2462</v>
      </c>
      <c r="F212" s="7" t="s">
        <v>433</v>
      </c>
      <c r="G212" s="8">
        <v>48710020</v>
      </c>
      <c r="H212" s="8">
        <v>48712511</v>
      </c>
      <c r="I212" s="8">
        <v>2492</v>
      </c>
      <c r="J212" s="9">
        <v>786</v>
      </c>
      <c r="K212" s="10">
        <v>1</v>
      </c>
      <c r="L212" s="11">
        <f t="shared" si="6"/>
        <v>1706</v>
      </c>
      <c r="M212" s="11">
        <f t="shared" si="7"/>
        <v>1676</v>
      </c>
      <c r="N212" s="12"/>
      <c r="O212" s="12"/>
      <c r="P212" s="12"/>
      <c r="Q212" s="13"/>
    </row>
    <row r="213" spans="1:17" x14ac:dyDescent="0.25">
      <c r="A213" s="7" t="s">
        <v>434</v>
      </c>
      <c r="B213" s="8">
        <v>108371</v>
      </c>
      <c r="C213" s="8">
        <v>109225</v>
      </c>
      <c r="D213" s="8">
        <v>855</v>
      </c>
      <c r="E213" s="9">
        <v>855</v>
      </c>
      <c r="F213" s="7" t="s">
        <v>435</v>
      </c>
      <c r="G213" s="8">
        <v>48722070</v>
      </c>
      <c r="H213" s="8">
        <v>48722924</v>
      </c>
      <c r="I213" s="8">
        <v>855</v>
      </c>
      <c r="J213" s="9">
        <v>855</v>
      </c>
      <c r="K213" s="10">
        <v>1</v>
      </c>
      <c r="L213" s="11">
        <f t="shared" si="6"/>
        <v>0</v>
      </c>
      <c r="M213" s="11">
        <f t="shared" si="7"/>
        <v>0</v>
      </c>
      <c r="N213" s="12"/>
      <c r="O213" s="12"/>
      <c r="P213" s="12"/>
      <c r="Q213" s="13"/>
    </row>
    <row r="214" spans="1:17" x14ac:dyDescent="0.25">
      <c r="A214" s="7" t="s">
        <v>436</v>
      </c>
      <c r="B214" s="8">
        <v>112000</v>
      </c>
      <c r="C214" s="8">
        <v>114115</v>
      </c>
      <c r="D214" s="8">
        <v>2013</v>
      </c>
      <c r="E214" s="9">
        <v>2116</v>
      </c>
      <c r="F214" s="7" t="s">
        <v>437</v>
      </c>
      <c r="G214" s="8">
        <v>48726164</v>
      </c>
      <c r="H214" s="8">
        <v>48728312</v>
      </c>
      <c r="I214" s="8">
        <v>2149</v>
      </c>
      <c r="J214" s="9">
        <v>1989</v>
      </c>
      <c r="K214" s="10">
        <v>1.0120663650075401</v>
      </c>
      <c r="L214" s="11">
        <f t="shared" si="6"/>
        <v>160</v>
      </c>
      <c r="M214" s="11">
        <f t="shared" si="7"/>
        <v>103</v>
      </c>
      <c r="N214" s="12"/>
      <c r="O214" s="12"/>
      <c r="P214" s="12"/>
      <c r="Q214" s="13"/>
    </row>
    <row r="215" spans="1:17" x14ac:dyDescent="0.25">
      <c r="A215" s="14" t="s">
        <v>438</v>
      </c>
      <c r="B215" s="15">
        <v>97721</v>
      </c>
      <c r="C215" s="15">
        <v>98023</v>
      </c>
      <c r="D215" s="15">
        <v>303</v>
      </c>
      <c r="E215" s="16">
        <v>303</v>
      </c>
      <c r="F215" s="14" t="s">
        <v>439</v>
      </c>
      <c r="G215" s="15">
        <v>56665473</v>
      </c>
      <c r="H215" s="15">
        <v>56665787</v>
      </c>
      <c r="I215" s="15">
        <v>315</v>
      </c>
      <c r="J215" s="16">
        <v>315</v>
      </c>
      <c r="K215" s="17">
        <v>0.96190476190476204</v>
      </c>
      <c r="L215" s="18">
        <f t="shared" si="6"/>
        <v>0</v>
      </c>
      <c r="M215" s="18">
        <f t="shared" si="7"/>
        <v>0</v>
      </c>
      <c r="N215" s="19">
        <v>5792</v>
      </c>
      <c r="O215" s="19">
        <v>6943</v>
      </c>
      <c r="P215" s="19">
        <f>H216-G215+1-N215</f>
        <v>3691</v>
      </c>
      <c r="Q215" s="20">
        <f>C216-B215+1-O215</f>
        <v>39482</v>
      </c>
    </row>
    <row r="216" spans="1:17" x14ac:dyDescent="0.25">
      <c r="A216" s="14" t="s">
        <v>440</v>
      </c>
      <c r="B216" s="15">
        <v>138565</v>
      </c>
      <c r="C216" s="15">
        <v>144145</v>
      </c>
      <c r="D216" s="15">
        <v>2862</v>
      </c>
      <c r="E216" s="16">
        <v>5581</v>
      </c>
      <c r="F216" s="14" t="s">
        <v>441</v>
      </c>
      <c r="G216" s="15">
        <v>56669479</v>
      </c>
      <c r="H216" s="15">
        <v>56674955</v>
      </c>
      <c r="I216" s="15">
        <v>5477</v>
      </c>
      <c r="J216" s="16">
        <v>2880</v>
      </c>
      <c r="K216" s="17">
        <v>0.99375000000000002</v>
      </c>
      <c r="L216" s="18">
        <f t="shared" si="6"/>
        <v>2597</v>
      </c>
      <c r="M216" s="18">
        <f t="shared" si="7"/>
        <v>2719</v>
      </c>
      <c r="N216" s="19"/>
      <c r="O216" s="19"/>
      <c r="P216" s="19"/>
      <c r="Q216" s="20"/>
    </row>
    <row r="217" spans="1:17" x14ac:dyDescent="0.25">
      <c r="A217" s="7" t="s">
        <v>442</v>
      </c>
      <c r="B217" s="8">
        <v>89067</v>
      </c>
      <c r="C217" s="8">
        <v>90821</v>
      </c>
      <c r="D217" s="8">
        <v>972</v>
      </c>
      <c r="E217" s="9">
        <v>1755</v>
      </c>
      <c r="F217" s="7" t="s">
        <v>443</v>
      </c>
      <c r="G217" s="8">
        <v>708380</v>
      </c>
      <c r="H217" s="8">
        <v>710481</v>
      </c>
      <c r="I217" s="8">
        <v>2102</v>
      </c>
      <c r="J217" s="9">
        <v>996</v>
      </c>
      <c r="K217" s="10">
        <v>0.97590361445783103</v>
      </c>
      <c r="L217" s="11">
        <f t="shared" si="6"/>
        <v>1106</v>
      </c>
      <c r="M217" s="11">
        <f t="shared" si="7"/>
        <v>783</v>
      </c>
      <c r="N217" s="12">
        <v>5175</v>
      </c>
      <c r="O217" s="12">
        <v>4861</v>
      </c>
      <c r="P217" s="12">
        <f>H217-G218+1-N217</f>
        <v>7890</v>
      </c>
      <c r="Q217" s="13">
        <f>C218-B217+1-O217</f>
        <v>3843</v>
      </c>
    </row>
    <row r="218" spans="1:17" x14ac:dyDescent="0.25">
      <c r="A218" s="7" t="s">
        <v>444</v>
      </c>
      <c r="B218" s="8">
        <v>94665</v>
      </c>
      <c r="C218" s="8">
        <v>97770</v>
      </c>
      <c r="D218" s="8">
        <v>1722</v>
      </c>
      <c r="E218" s="9">
        <v>3106</v>
      </c>
      <c r="F218" s="7" t="s">
        <v>445</v>
      </c>
      <c r="G218" s="8">
        <v>697417</v>
      </c>
      <c r="H218" s="8">
        <v>700489</v>
      </c>
      <c r="I218" s="8">
        <v>3073</v>
      </c>
      <c r="J218" s="9">
        <v>1722</v>
      </c>
      <c r="K218" s="10">
        <v>1</v>
      </c>
      <c r="L218" s="11">
        <f t="shared" si="6"/>
        <v>1351</v>
      </c>
      <c r="M218" s="11">
        <f t="shared" si="7"/>
        <v>1384</v>
      </c>
      <c r="N218" s="12"/>
      <c r="O218" s="12"/>
      <c r="P218" s="12"/>
      <c r="Q218" s="13"/>
    </row>
    <row r="219" spans="1:17" x14ac:dyDescent="0.25">
      <c r="A219" s="14" t="s">
        <v>446</v>
      </c>
      <c r="B219" s="15">
        <v>68693</v>
      </c>
      <c r="C219" s="15">
        <v>69016</v>
      </c>
      <c r="D219" s="15">
        <v>324</v>
      </c>
      <c r="E219" s="16">
        <v>324</v>
      </c>
      <c r="F219" s="14" t="s">
        <v>447</v>
      </c>
      <c r="G219" s="15">
        <v>10685862</v>
      </c>
      <c r="H219" s="15">
        <v>10686185</v>
      </c>
      <c r="I219" s="15">
        <v>324</v>
      </c>
      <c r="J219" s="16">
        <v>324</v>
      </c>
      <c r="K219" s="17">
        <v>1</v>
      </c>
      <c r="L219" s="18">
        <f t="shared" si="6"/>
        <v>0</v>
      </c>
      <c r="M219" s="18">
        <f t="shared" si="7"/>
        <v>0</v>
      </c>
      <c r="N219" s="19">
        <v>753</v>
      </c>
      <c r="O219" s="19">
        <v>738</v>
      </c>
      <c r="P219" s="19">
        <f>H219-G220+1-N219</f>
        <v>8755</v>
      </c>
      <c r="Q219" s="20">
        <f>C220-B219+1-O219</f>
        <v>26040</v>
      </c>
    </row>
    <row r="220" spans="1:17" x14ac:dyDescent="0.25">
      <c r="A220" s="14" t="s">
        <v>448</v>
      </c>
      <c r="B220" s="15">
        <v>95057</v>
      </c>
      <c r="C220" s="15">
        <v>95470</v>
      </c>
      <c r="D220" s="15">
        <v>414</v>
      </c>
      <c r="E220" s="16">
        <v>414</v>
      </c>
      <c r="F220" s="14" t="s">
        <v>449</v>
      </c>
      <c r="G220" s="15">
        <v>10676678</v>
      </c>
      <c r="H220" s="15">
        <v>10677106</v>
      </c>
      <c r="I220" s="15">
        <v>429</v>
      </c>
      <c r="J220" s="16">
        <v>429</v>
      </c>
      <c r="K220" s="17">
        <v>0.965034965034965</v>
      </c>
      <c r="L220" s="18">
        <f t="shared" si="6"/>
        <v>0</v>
      </c>
      <c r="M220" s="18">
        <f t="shared" si="7"/>
        <v>0</v>
      </c>
      <c r="N220" s="19"/>
      <c r="O220" s="19"/>
      <c r="P220" s="19"/>
      <c r="Q220" s="20"/>
    </row>
    <row r="221" spans="1:17" x14ac:dyDescent="0.25">
      <c r="A221" s="7" t="s">
        <v>450</v>
      </c>
      <c r="B221" s="8">
        <v>72143</v>
      </c>
      <c r="C221" s="8">
        <v>72502</v>
      </c>
      <c r="D221" s="8">
        <v>360</v>
      </c>
      <c r="E221" s="9">
        <v>360</v>
      </c>
      <c r="F221" s="7" t="s">
        <v>451</v>
      </c>
      <c r="G221" s="8">
        <v>53903409</v>
      </c>
      <c r="H221" s="8">
        <v>53903777</v>
      </c>
      <c r="I221" s="8">
        <v>369</v>
      </c>
      <c r="J221" s="9">
        <v>369</v>
      </c>
      <c r="K221" s="10">
        <v>0.97560975609756095</v>
      </c>
      <c r="L221" s="11">
        <f t="shared" si="6"/>
        <v>0</v>
      </c>
      <c r="M221" s="11">
        <f t="shared" si="7"/>
        <v>0</v>
      </c>
      <c r="N221" s="12">
        <v>723</v>
      </c>
      <c r="O221" s="12">
        <v>714</v>
      </c>
      <c r="P221" s="12">
        <f>H222-G221+1-N221</f>
        <v>3600</v>
      </c>
      <c r="Q221" s="13">
        <f>C222-B221+1-O221</f>
        <v>24852</v>
      </c>
    </row>
    <row r="222" spans="1:17" x14ac:dyDescent="0.25">
      <c r="A222" s="7" t="s">
        <v>452</v>
      </c>
      <c r="B222" s="8">
        <v>97355</v>
      </c>
      <c r="C222" s="8">
        <v>97708</v>
      </c>
      <c r="D222" s="8">
        <v>354</v>
      </c>
      <c r="E222" s="9">
        <v>354</v>
      </c>
      <c r="F222" s="7" t="s">
        <v>453</v>
      </c>
      <c r="G222" s="8">
        <v>53907378</v>
      </c>
      <c r="H222" s="8">
        <v>53907731</v>
      </c>
      <c r="I222" s="8">
        <v>354</v>
      </c>
      <c r="J222" s="9">
        <v>354</v>
      </c>
      <c r="K222" s="10">
        <v>1</v>
      </c>
      <c r="L222" s="11">
        <f t="shared" si="6"/>
        <v>0</v>
      </c>
      <c r="M222" s="11">
        <f t="shared" si="7"/>
        <v>0</v>
      </c>
      <c r="N222" s="12"/>
      <c r="O222" s="12"/>
      <c r="P222" s="12"/>
      <c r="Q222" s="13"/>
    </row>
    <row r="223" spans="1:17" x14ac:dyDescent="0.25">
      <c r="A223" s="14" t="s">
        <v>454</v>
      </c>
      <c r="B223" s="15">
        <v>64000</v>
      </c>
      <c r="C223" s="15">
        <v>64974</v>
      </c>
      <c r="D223" s="15">
        <v>975</v>
      </c>
      <c r="E223" s="16">
        <v>975</v>
      </c>
      <c r="F223" s="14" t="s">
        <v>455</v>
      </c>
      <c r="G223" s="15">
        <v>64611824</v>
      </c>
      <c r="H223" s="15">
        <v>64612768</v>
      </c>
      <c r="I223" s="15">
        <v>945</v>
      </c>
      <c r="J223" s="16">
        <v>945</v>
      </c>
      <c r="K223" s="17">
        <v>1.0317460317460301</v>
      </c>
      <c r="L223" s="18">
        <f t="shared" si="6"/>
        <v>0</v>
      </c>
      <c r="M223" s="18">
        <f t="shared" si="7"/>
        <v>0</v>
      </c>
      <c r="N223" s="19">
        <v>4442</v>
      </c>
      <c r="O223" s="19">
        <v>4347</v>
      </c>
      <c r="P223" s="19">
        <f>H224-G223+1-N223</f>
        <v>6671</v>
      </c>
      <c r="Q223" s="20">
        <f>C224-B223+1-O223</f>
        <v>5494</v>
      </c>
    </row>
    <row r="224" spans="1:17" x14ac:dyDescent="0.25">
      <c r="A224" s="14" t="s">
        <v>456</v>
      </c>
      <c r="B224" s="15">
        <v>70469</v>
      </c>
      <c r="C224" s="15">
        <v>73840</v>
      </c>
      <c r="D224" s="15">
        <v>1698</v>
      </c>
      <c r="E224" s="16">
        <v>3372</v>
      </c>
      <c r="F224" s="14" t="s">
        <v>457</v>
      </c>
      <c r="G224" s="15">
        <v>64619440</v>
      </c>
      <c r="H224" s="15">
        <v>64622936</v>
      </c>
      <c r="I224" s="15">
        <v>3497</v>
      </c>
      <c r="J224" s="16">
        <v>1881</v>
      </c>
      <c r="K224" s="17">
        <v>0.90271132376395502</v>
      </c>
      <c r="L224" s="18">
        <f t="shared" si="6"/>
        <v>1616</v>
      </c>
      <c r="M224" s="18">
        <f t="shared" si="7"/>
        <v>1674</v>
      </c>
      <c r="N224" s="19"/>
      <c r="O224" s="19"/>
      <c r="P224" s="19"/>
      <c r="Q224" s="20"/>
    </row>
    <row r="225" spans="1:17" x14ac:dyDescent="0.25">
      <c r="A225" s="7" t="s">
        <v>458</v>
      </c>
      <c r="B225" s="8">
        <v>38530</v>
      </c>
      <c r="C225" s="8">
        <v>40580</v>
      </c>
      <c r="D225" s="8">
        <v>867</v>
      </c>
      <c r="E225" s="9">
        <v>2051</v>
      </c>
      <c r="F225" s="7" t="s">
        <v>459</v>
      </c>
      <c r="G225" s="8">
        <v>46083080</v>
      </c>
      <c r="H225" s="8">
        <v>46084928</v>
      </c>
      <c r="I225" s="8">
        <v>1849</v>
      </c>
      <c r="J225" s="9">
        <v>891</v>
      </c>
      <c r="K225" s="10">
        <v>0.97306397306397296</v>
      </c>
      <c r="L225" s="11">
        <f t="shared" si="6"/>
        <v>958</v>
      </c>
      <c r="M225" s="11">
        <f t="shared" si="7"/>
        <v>1184</v>
      </c>
      <c r="N225" s="12">
        <v>11863</v>
      </c>
      <c r="O225" s="12">
        <v>12931</v>
      </c>
      <c r="P225" s="12">
        <f>H225-G228+1-N225</f>
        <v>8162</v>
      </c>
      <c r="Q225" s="13">
        <f>C228-B225+1-O225</f>
        <v>54354</v>
      </c>
    </row>
    <row r="226" spans="1:17" x14ac:dyDescent="0.25">
      <c r="A226" s="7" t="s">
        <v>460</v>
      </c>
      <c r="B226" s="8">
        <v>41667</v>
      </c>
      <c r="C226" s="8">
        <v>48014</v>
      </c>
      <c r="D226" s="8">
        <v>1080</v>
      </c>
      <c r="E226" s="9">
        <v>6348</v>
      </c>
      <c r="F226" s="7" t="s">
        <v>461</v>
      </c>
      <c r="G226" s="8">
        <v>46076725</v>
      </c>
      <c r="H226" s="8">
        <v>46082105</v>
      </c>
      <c r="I226" s="8">
        <v>5381</v>
      </c>
      <c r="J226" s="9">
        <v>1134</v>
      </c>
      <c r="K226" s="10">
        <v>0.952380952380952</v>
      </c>
      <c r="L226" s="11">
        <f t="shared" si="6"/>
        <v>4247</v>
      </c>
      <c r="M226" s="11">
        <f t="shared" si="7"/>
        <v>5268</v>
      </c>
      <c r="N226" s="12"/>
      <c r="O226" s="12"/>
      <c r="P226" s="12"/>
      <c r="Q226" s="13"/>
    </row>
    <row r="227" spans="1:17" x14ac:dyDescent="0.25">
      <c r="A227" s="7" t="s">
        <v>462</v>
      </c>
      <c r="B227" s="8">
        <v>99883</v>
      </c>
      <c r="C227" s="8">
        <v>102151</v>
      </c>
      <c r="D227" s="8">
        <v>453</v>
      </c>
      <c r="E227" s="9">
        <v>2269</v>
      </c>
      <c r="F227" s="7" t="s">
        <v>463</v>
      </c>
      <c r="G227" s="8">
        <v>46068932</v>
      </c>
      <c r="H227" s="8">
        <v>46071301</v>
      </c>
      <c r="I227" s="8">
        <v>2370</v>
      </c>
      <c r="J227" s="9">
        <v>453</v>
      </c>
      <c r="K227" s="10">
        <v>1</v>
      </c>
      <c r="L227" s="11">
        <f t="shared" si="6"/>
        <v>1917</v>
      </c>
      <c r="M227" s="11">
        <f t="shared" si="7"/>
        <v>1816</v>
      </c>
      <c r="N227" s="12"/>
      <c r="O227" s="12"/>
      <c r="P227" s="12"/>
      <c r="Q227" s="13"/>
    </row>
    <row r="228" spans="1:17" x14ac:dyDescent="0.25">
      <c r="A228" s="7" t="s">
        <v>464</v>
      </c>
      <c r="B228" s="8">
        <v>103552</v>
      </c>
      <c r="C228" s="8">
        <v>105814</v>
      </c>
      <c r="D228" s="8">
        <v>1863</v>
      </c>
      <c r="E228" s="9">
        <v>2263</v>
      </c>
      <c r="F228" s="7" t="s">
        <v>465</v>
      </c>
      <c r="G228" s="8">
        <v>46064904</v>
      </c>
      <c r="H228" s="8">
        <v>46067166</v>
      </c>
      <c r="I228" s="8">
        <v>2263</v>
      </c>
      <c r="J228" s="9">
        <v>2025</v>
      </c>
      <c r="K228" s="10">
        <v>0.92</v>
      </c>
      <c r="L228" s="11">
        <f t="shared" si="6"/>
        <v>238</v>
      </c>
      <c r="M228" s="11">
        <f t="shared" si="7"/>
        <v>400</v>
      </c>
      <c r="N228" s="12"/>
      <c r="O228" s="12"/>
      <c r="P228" s="12"/>
      <c r="Q228" s="13"/>
    </row>
    <row r="229" spans="1:17" x14ac:dyDescent="0.25">
      <c r="A229" s="14" t="s">
        <v>466</v>
      </c>
      <c r="B229" s="15">
        <v>62056</v>
      </c>
      <c r="C229" s="15">
        <v>65478</v>
      </c>
      <c r="D229" s="15">
        <v>804</v>
      </c>
      <c r="E229" s="16">
        <v>3423</v>
      </c>
      <c r="F229" s="14" t="s">
        <v>467</v>
      </c>
      <c r="G229" s="15">
        <v>19151337</v>
      </c>
      <c r="H229" s="15">
        <v>19158012</v>
      </c>
      <c r="I229" s="15">
        <v>6676</v>
      </c>
      <c r="J229" s="16">
        <v>804</v>
      </c>
      <c r="K229" s="17">
        <v>1</v>
      </c>
      <c r="L229" s="18">
        <f t="shared" si="6"/>
        <v>5872</v>
      </c>
      <c r="M229" s="18">
        <f t="shared" si="7"/>
        <v>2619</v>
      </c>
      <c r="N229" s="19">
        <v>12425</v>
      </c>
      <c r="O229" s="19">
        <v>9091</v>
      </c>
      <c r="P229" s="19">
        <f>H232-G229+1-N229</f>
        <v>14957</v>
      </c>
      <c r="Q229" s="20">
        <f>C232-B229+1-O229</f>
        <v>31656</v>
      </c>
    </row>
    <row r="230" spans="1:17" x14ac:dyDescent="0.25">
      <c r="A230" s="14" t="s">
        <v>468</v>
      </c>
      <c r="B230" s="15">
        <v>69943</v>
      </c>
      <c r="C230" s="15">
        <v>71250</v>
      </c>
      <c r="D230" s="15">
        <v>1308</v>
      </c>
      <c r="E230" s="16">
        <v>1308</v>
      </c>
      <c r="F230" s="14" t="s">
        <v>469</v>
      </c>
      <c r="G230" s="15">
        <v>19161565</v>
      </c>
      <c r="H230" s="15">
        <v>19162878</v>
      </c>
      <c r="I230" s="15">
        <v>1314</v>
      </c>
      <c r="J230" s="16">
        <v>1314</v>
      </c>
      <c r="K230" s="17">
        <v>0.99543378995433796</v>
      </c>
      <c r="L230" s="18">
        <f t="shared" si="6"/>
        <v>0</v>
      </c>
      <c r="M230" s="18">
        <f t="shared" si="7"/>
        <v>0</v>
      </c>
      <c r="N230" s="19"/>
      <c r="O230" s="19"/>
      <c r="P230" s="19"/>
      <c r="Q230" s="20"/>
    </row>
    <row r="231" spans="1:17" x14ac:dyDescent="0.25">
      <c r="A231" s="14" t="s">
        <v>470</v>
      </c>
      <c r="B231" s="15">
        <v>92812</v>
      </c>
      <c r="C231" s="15">
        <v>93156</v>
      </c>
      <c r="D231" s="15">
        <v>345</v>
      </c>
      <c r="E231" s="16">
        <v>345</v>
      </c>
      <c r="F231" s="14" t="s">
        <v>471</v>
      </c>
      <c r="G231" s="15">
        <v>19167336</v>
      </c>
      <c r="H231" s="15">
        <v>19167683</v>
      </c>
      <c r="I231" s="15">
        <v>348</v>
      </c>
      <c r="J231" s="16">
        <v>348</v>
      </c>
      <c r="K231" s="17">
        <v>0.99137931034482796</v>
      </c>
      <c r="L231" s="18">
        <f t="shared" si="6"/>
        <v>0</v>
      </c>
      <c r="M231" s="18">
        <f t="shared" si="7"/>
        <v>0</v>
      </c>
      <c r="N231" s="19"/>
      <c r="O231" s="19"/>
      <c r="P231" s="19"/>
      <c r="Q231" s="20"/>
    </row>
    <row r="232" spans="1:17" x14ac:dyDescent="0.25">
      <c r="A232" s="14" t="s">
        <v>472</v>
      </c>
      <c r="B232" s="15">
        <v>98788</v>
      </c>
      <c r="C232" s="15">
        <v>102802</v>
      </c>
      <c r="D232" s="15">
        <v>1353</v>
      </c>
      <c r="E232" s="16">
        <v>4015</v>
      </c>
      <c r="F232" s="14" t="s">
        <v>473</v>
      </c>
      <c r="G232" s="15">
        <v>19174632</v>
      </c>
      <c r="H232" s="15">
        <v>19178718</v>
      </c>
      <c r="I232" s="15">
        <v>4087</v>
      </c>
      <c r="J232" s="16">
        <v>1353</v>
      </c>
      <c r="K232" s="17">
        <v>1</v>
      </c>
      <c r="L232" s="18">
        <f t="shared" si="6"/>
        <v>2734</v>
      </c>
      <c r="M232" s="18">
        <f t="shared" si="7"/>
        <v>2662</v>
      </c>
      <c r="N232" s="19"/>
      <c r="O232" s="19"/>
      <c r="P232" s="19"/>
      <c r="Q232" s="20"/>
    </row>
    <row r="233" spans="1:17" x14ac:dyDescent="0.25">
      <c r="A233" s="7" t="s">
        <v>474</v>
      </c>
      <c r="B233" s="8">
        <v>11950</v>
      </c>
      <c r="C233" s="8">
        <v>14707</v>
      </c>
      <c r="D233" s="8">
        <v>975</v>
      </c>
      <c r="E233" s="9">
        <v>2758</v>
      </c>
      <c r="F233" s="7" t="s">
        <v>475</v>
      </c>
      <c r="G233" s="8">
        <v>51258369</v>
      </c>
      <c r="H233" s="8">
        <v>51261292</v>
      </c>
      <c r="I233" s="8">
        <v>2924</v>
      </c>
      <c r="J233" s="9">
        <v>975</v>
      </c>
      <c r="K233" s="10">
        <v>1</v>
      </c>
      <c r="L233" s="11">
        <f t="shared" si="6"/>
        <v>1949</v>
      </c>
      <c r="M233" s="11">
        <f t="shared" si="7"/>
        <v>1783</v>
      </c>
      <c r="N233" s="12">
        <v>16682</v>
      </c>
      <c r="O233" s="12">
        <v>31223</v>
      </c>
      <c r="P233" s="12">
        <f>H233-G237+1-N233</f>
        <v>37385</v>
      </c>
      <c r="Q233" s="13">
        <f>C237-B233+1-O233</f>
        <v>95045</v>
      </c>
    </row>
    <row r="234" spans="1:17" x14ac:dyDescent="0.25">
      <c r="A234" s="7" t="s">
        <v>476</v>
      </c>
      <c r="B234" s="8">
        <v>86650</v>
      </c>
      <c r="C234" s="8">
        <v>90305</v>
      </c>
      <c r="D234" s="8">
        <v>3234</v>
      </c>
      <c r="E234" s="9">
        <v>3656</v>
      </c>
      <c r="F234" s="7" t="s">
        <v>477</v>
      </c>
      <c r="G234" s="8">
        <v>51240019</v>
      </c>
      <c r="H234" s="8">
        <v>51243703</v>
      </c>
      <c r="I234" s="8">
        <v>3685</v>
      </c>
      <c r="J234" s="9">
        <v>3231</v>
      </c>
      <c r="K234" s="10">
        <v>1.00092850510678</v>
      </c>
      <c r="L234" s="11">
        <f t="shared" si="6"/>
        <v>454</v>
      </c>
      <c r="M234" s="11">
        <f t="shared" si="7"/>
        <v>422</v>
      </c>
      <c r="N234" s="12"/>
      <c r="O234" s="12"/>
      <c r="P234" s="12"/>
      <c r="Q234" s="13"/>
    </row>
    <row r="235" spans="1:17" x14ac:dyDescent="0.25">
      <c r="A235" s="7" t="s">
        <v>478</v>
      </c>
      <c r="B235" s="8">
        <v>104224</v>
      </c>
      <c r="C235" s="8">
        <v>121147</v>
      </c>
      <c r="D235" s="8">
        <v>1932</v>
      </c>
      <c r="E235" s="9">
        <v>16924</v>
      </c>
      <c r="F235" s="7" t="s">
        <v>479</v>
      </c>
      <c r="G235" s="8">
        <v>51225334</v>
      </c>
      <c r="H235" s="8">
        <v>51228520</v>
      </c>
      <c r="I235" s="8">
        <v>3187</v>
      </c>
      <c r="J235" s="9">
        <v>1896</v>
      </c>
      <c r="K235" s="10">
        <v>1.01898734177215</v>
      </c>
      <c r="L235" s="11">
        <f t="shared" si="6"/>
        <v>1291</v>
      </c>
      <c r="M235" s="11">
        <f t="shared" si="7"/>
        <v>14992</v>
      </c>
      <c r="N235" s="12"/>
      <c r="O235" s="12"/>
      <c r="P235" s="12"/>
      <c r="Q235" s="13"/>
    </row>
    <row r="236" spans="1:17" x14ac:dyDescent="0.25">
      <c r="A236" s="7" t="s">
        <v>480</v>
      </c>
      <c r="B236" s="8">
        <v>121779</v>
      </c>
      <c r="C236" s="8">
        <v>126667</v>
      </c>
      <c r="D236" s="8">
        <v>2298</v>
      </c>
      <c r="E236" s="9">
        <v>4889</v>
      </c>
      <c r="F236" s="7" t="s">
        <v>481</v>
      </c>
      <c r="G236" s="8">
        <v>51220275</v>
      </c>
      <c r="H236" s="8">
        <v>51224627</v>
      </c>
      <c r="I236" s="8">
        <v>4353</v>
      </c>
      <c r="J236" s="9">
        <v>2319</v>
      </c>
      <c r="K236" s="10">
        <v>0.99094437257438595</v>
      </c>
      <c r="L236" s="11">
        <f t="shared" si="6"/>
        <v>2034</v>
      </c>
      <c r="M236" s="11">
        <f t="shared" si="7"/>
        <v>2591</v>
      </c>
      <c r="N236" s="12"/>
      <c r="O236" s="12"/>
      <c r="P236" s="12"/>
      <c r="Q236" s="13"/>
    </row>
    <row r="237" spans="1:17" x14ac:dyDescent="0.25">
      <c r="A237" s="7" t="s">
        <v>482</v>
      </c>
      <c r="B237" s="8">
        <v>135222</v>
      </c>
      <c r="C237" s="8">
        <v>138217</v>
      </c>
      <c r="D237" s="8">
        <v>1044</v>
      </c>
      <c r="E237" s="9">
        <v>2996</v>
      </c>
      <c r="F237" s="7" t="s">
        <v>483</v>
      </c>
      <c r="G237" s="8">
        <v>51207226</v>
      </c>
      <c r="H237" s="8">
        <v>51209758</v>
      </c>
      <c r="I237" s="8">
        <v>2533</v>
      </c>
      <c r="J237" s="9">
        <v>1035</v>
      </c>
      <c r="K237" s="10">
        <v>1.0086956521739101</v>
      </c>
      <c r="L237" s="11">
        <f t="shared" si="6"/>
        <v>1498</v>
      </c>
      <c r="M237" s="11">
        <f t="shared" si="7"/>
        <v>1952</v>
      </c>
      <c r="N237" s="12"/>
      <c r="O237" s="12"/>
      <c r="P237" s="12"/>
      <c r="Q237" s="13"/>
    </row>
    <row r="238" spans="1:17" x14ac:dyDescent="0.25">
      <c r="A238" s="14" t="s">
        <v>484</v>
      </c>
      <c r="B238" s="15">
        <v>91545</v>
      </c>
      <c r="C238" s="15">
        <v>94078</v>
      </c>
      <c r="D238" s="15">
        <v>2328</v>
      </c>
      <c r="E238" s="16">
        <v>2534</v>
      </c>
      <c r="F238" s="14" t="s">
        <v>485</v>
      </c>
      <c r="G238" s="15">
        <v>49891906</v>
      </c>
      <c r="H238" s="15">
        <v>49894439</v>
      </c>
      <c r="I238" s="15">
        <v>2534</v>
      </c>
      <c r="J238" s="16">
        <v>2325</v>
      </c>
      <c r="K238" s="17">
        <v>1.00129032258065</v>
      </c>
      <c r="L238" s="18">
        <f t="shared" si="6"/>
        <v>209</v>
      </c>
      <c r="M238" s="18">
        <f t="shared" si="7"/>
        <v>206</v>
      </c>
      <c r="N238" s="19">
        <v>5247</v>
      </c>
      <c r="O238" s="19">
        <v>5422</v>
      </c>
      <c r="P238" s="19">
        <f>H238-G239+1-N238</f>
        <v>5820</v>
      </c>
      <c r="Q238" s="20">
        <f>C239-B238+1-O238</f>
        <v>8246</v>
      </c>
    </row>
    <row r="239" spans="1:17" x14ac:dyDescent="0.25">
      <c r="A239" s="14" t="s">
        <v>486</v>
      </c>
      <c r="B239" s="15">
        <v>102325</v>
      </c>
      <c r="C239" s="15">
        <v>105212</v>
      </c>
      <c r="D239" s="15">
        <v>2121</v>
      </c>
      <c r="E239" s="16">
        <v>2888</v>
      </c>
      <c r="F239" s="14" t="s">
        <v>487</v>
      </c>
      <c r="G239" s="15">
        <v>49883373</v>
      </c>
      <c r="H239" s="15">
        <v>49886085</v>
      </c>
      <c r="I239" s="15">
        <v>2713</v>
      </c>
      <c r="J239" s="16">
        <v>2025</v>
      </c>
      <c r="K239" s="17">
        <v>1.04740740740741</v>
      </c>
      <c r="L239" s="18">
        <f t="shared" si="6"/>
        <v>688</v>
      </c>
      <c r="M239" s="18">
        <f t="shared" si="7"/>
        <v>767</v>
      </c>
      <c r="N239" s="19"/>
      <c r="O239" s="19"/>
      <c r="P239" s="19"/>
      <c r="Q239" s="20"/>
    </row>
    <row r="240" spans="1:17" x14ac:dyDescent="0.25">
      <c r="A240" s="7" t="s">
        <v>488</v>
      </c>
      <c r="B240" s="8">
        <v>91210</v>
      </c>
      <c r="C240" s="8">
        <v>92742</v>
      </c>
      <c r="D240" s="8">
        <v>600</v>
      </c>
      <c r="E240" s="9">
        <v>1533</v>
      </c>
      <c r="F240" s="7" t="s">
        <v>489</v>
      </c>
      <c r="G240" s="8">
        <v>47991821</v>
      </c>
      <c r="H240" s="8">
        <v>47993227</v>
      </c>
      <c r="I240" s="8">
        <v>1407</v>
      </c>
      <c r="J240" s="9">
        <v>594</v>
      </c>
      <c r="K240" s="10">
        <v>1.0101010101010099</v>
      </c>
      <c r="L240" s="11">
        <f t="shared" si="6"/>
        <v>813</v>
      </c>
      <c r="M240" s="11">
        <f t="shared" si="7"/>
        <v>933</v>
      </c>
      <c r="N240" s="12">
        <v>4019</v>
      </c>
      <c r="O240" s="12">
        <v>4332</v>
      </c>
      <c r="P240" s="12">
        <f>H240-G241+1-N240</f>
        <v>1359</v>
      </c>
      <c r="Q240" s="13">
        <f>C241-B240+1-O240</f>
        <v>1201</v>
      </c>
    </row>
    <row r="241" spans="1:17" x14ac:dyDescent="0.25">
      <c r="A241" s="7" t="s">
        <v>490</v>
      </c>
      <c r="B241" s="8">
        <v>93944</v>
      </c>
      <c r="C241" s="8">
        <v>96742</v>
      </c>
      <c r="D241" s="8">
        <v>1062</v>
      </c>
      <c r="E241" s="9">
        <v>2799</v>
      </c>
      <c r="F241" s="7" t="s">
        <v>491</v>
      </c>
      <c r="G241" s="8">
        <v>47987850</v>
      </c>
      <c r="H241" s="8">
        <v>47990461</v>
      </c>
      <c r="I241" s="8">
        <v>2612</v>
      </c>
      <c r="J241" s="9">
        <v>1080</v>
      </c>
      <c r="K241" s="10">
        <v>0.98333333333333295</v>
      </c>
      <c r="L241" s="11">
        <f t="shared" si="6"/>
        <v>1532</v>
      </c>
      <c r="M241" s="11">
        <f t="shared" si="7"/>
        <v>1737</v>
      </c>
      <c r="N241" s="12"/>
      <c r="O241" s="12"/>
      <c r="P241" s="12"/>
      <c r="Q241" s="13"/>
    </row>
    <row r="242" spans="1:17" x14ac:dyDescent="0.25">
      <c r="A242" s="14" t="s">
        <v>492</v>
      </c>
      <c r="B242" s="15">
        <v>56301</v>
      </c>
      <c r="C242" s="15">
        <v>57662</v>
      </c>
      <c r="D242" s="15">
        <v>840</v>
      </c>
      <c r="E242" s="16">
        <v>1362</v>
      </c>
      <c r="F242" s="14" t="s">
        <v>493</v>
      </c>
      <c r="G242" s="15">
        <v>54156566</v>
      </c>
      <c r="H242" s="15">
        <v>54157963</v>
      </c>
      <c r="I242" s="15">
        <v>1398</v>
      </c>
      <c r="J242" s="16">
        <v>831</v>
      </c>
      <c r="K242" s="17">
        <v>1.0108303249097501</v>
      </c>
      <c r="L242" s="18">
        <f t="shared" si="6"/>
        <v>567</v>
      </c>
      <c r="M242" s="18">
        <f t="shared" si="7"/>
        <v>522</v>
      </c>
      <c r="N242" s="19">
        <v>10718</v>
      </c>
      <c r="O242" s="19">
        <v>11620</v>
      </c>
      <c r="P242" s="19">
        <f>H242-G244+1-N242</f>
        <v>12904</v>
      </c>
      <c r="Q242" s="20">
        <f>C244-B242+1-O242</f>
        <v>27247</v>
      </c>
    </row>
    <row r="243" spans="1:17" x14ac:dyDescent="0.25">
      <c r="A243" s="14" t="s">
        <v>494</v>
      </c>
      <c r="B243" s="15">
        <v>62229</v>
      </c>
      <c r="C243" s="15">
        <v>64951</v>
      </c>
      <c r="D243" s="15">
        <v>1557</v>
      </c>
      <c r="E243" s="16">
        <v>2723</v>
      </c>
      <c r="F243" s="14" t="s">
        <v>495</v>
      </c>
      <c r="G243" s="15">
        <v>54148859</v>
      </c>
      <c r="H243" s="15">
        <v>54151550</v>
      </c>
      <c r="I243" s="15">
        <v>2692</v>
      </c>
      <c r="J243" s="16">
        <v>1557</v>
      </c>
      <c r="K243" s="17">
        <v>1</v>
      </c>
      <c r="L243" s="18">
        <f t="shared" si="6"/>
        <v>1135</v>
      </c>
      <c r="M243" s="18">
        <f t="shared" si="7"/>
        <v>1166</v>
      </c>
      <c r="N243" s="19"/>
      <c r="O243" s="19"/>
      <c r="P243" s="19"/>
      <c r="Q243" s="20"/>
    </row>
    <row r="244" spans="1:17" x14ac:dyDescent="0.25">
      <c r="A244" s="14" t="s">
        <v>496</v>
      </c>
      <c r="B244" s="15">
        <v>87633</v>
      </c>
      <c r="C244" s="15">
        <v>95167</v>
      </c>
      <c r="D244" s="15">
        <v>1548</v>
      </c>
      <c r="E244" s="16">
        <v>7535</v>
      </c>
      <c r="F244" s="14" t="s">
        <v>497</v>
      </c>
      <c r="G244" s="15">
        <v>54134342</v>
      </c>
      <c r="H244" s="15">
        <v>54140969</v>
      </c>
      <c r="I244" s="15">
        <v>6628</v>
      </c>
      <c r="J244" s="16">
        <v>1548</v>
      </c>
      <c r="K244" s="17">
        <v>1</v>
      </c>
      <c r="L244" s="18">
        <f t="shared" si="6"/>
        <v>5080</v>
      </c>
      <c r="M244" s="18">
        <f t="shared" si="7"/>
        <v>5987</v>
      </c>
      <c r="N244" s="19"/>
      <c r="O244" s="19"/>
      <c r="P244" s="19"/>
      <c r="Q244" s="20"/>
    </row>
    <row r="245" spans="1:17" x14ac:dyDescent="0.25">
      <c r="A245" s="7" t="s">
        <v>498</v>
      </c>
      <c r="B245" s="8">
        <v>37224</v>
      </c>
      <c r="C245" s="8">
        <v>40652</v>
      </c>
      <c r="D245" s="8">
        <v>1227</v>
      </c>
      <c r="E245" s="9">
        <v>3429</v>
      </c>
      <c r="F245" s="7" t="s">
        <v>499</v>
      </c>
      <c r="G245" s="8">
        <v>56963047</v>
      </c>
      <c r="H245" s="8">
        <v>56967403</v>
      </c>
      <c r="I245" s="8">
        <v>4357</v>
      </c>
      <c r="J245" s="9">
        <v>1242</v>
      </c>
      <c r="K245" s="10">
        <v>0.98792270531401005</v>
      </c>
      <c r="L245" s="11">
        <f t="shared" si="6"/>
        <v>3115</v>
      </c>
      <c r="M245" s="11">
        <f t="shared" si="7"/>
        <v>2202</v>
      </c>
      <c r="N245" s="12">
        <v>24044</v>
      </c>
      <c r="O245" s="12">
        <v>27254</v>
      </c>
      <c r="P245" s="12">
        <f>H251-G245+1-N245</f>
        <v>28795</v>
      </c>
      <c r="Q245" s="13">
        <f>C251-B245+1-O245</f>
        <v>66030</v>
      </c>
    </row>
    <row r="246" spans="1:17" x14ac:dyDescent="0.25">
      <c r="A246" s="7" t="s">
        <v>500</v>
      </c>
      <c r="B246" s="8">
        <v>41587</v>
      </c>
      <c r="C246" s="8">
        <v>54035</v>
      </c>
      <c r="D246" s="8">
        <v>1830</v>
      </c>
      <c r="E246" s="9">
        <v>12449</v>
      </c>
      <c r="F246" s="7" t="s">
        <v>501</v>
      </c>
      <c r="G246" s="8">
        <v>56968275</v>
      </c>
      <c r="H246" s="8">
        <v>56974636</v>
      </c>
      <c r="I246" s="8">
        <v>6362</v>
      </c>
      <c r="J246" s="9">
        <v>1830</v>
      </c>
      <c r="K246" s="10">
        <v>1</v>
      </c>
      <c r="L246" s="11">
        <f t="shared" si="6"/>
        <v>4532</v>
      </c>
      <c r="M246" s="11">
        <f t="shared" si="7"/>
        <v>10619</v>
      </c>
      <c r="N246" s="12"/>
      <c r="O246" s="12"/>
      <c r="P246" s="12"/>
      <c r="Q246" s="13"/>
    </row>
    <row r="247" spans="1:17" x14ac:dyDescent="0.25">
      <c r="A247" s="7" t="s">
        <v>502</v>
      </c>
      <c r="B247" s="8">
        <v>70465</v>
      </c>
      <c r="C247" s="8">
        <v>75054</v>
      </c>
      <c r="D247" s="8">
        <v>1659</v>
      </c>
      <c r="E247" s="9">
        <v>4590</v>
      </c>
      <c r="F247" s="7" t="s">
        <v>503</v>
      </c>
      <c r="G247" s="8">
        <v>56981660</v>
      </c>
      <c r="H247" s="8">
        <v>56988430</v>
      </c>
      <c r="I247" s="8">
        <v>6771</v>
      </c>
      <c r="J247" s="9">
        <v>1665</v>
      </c>
      <c r="K247" s="10">
        <v>0.99639639639639599</v>
      </c>
      <c r="L247" s="11">
        <f t="shared" si="6"/>
        <v>5106</v>
      </c>
      <c r="M247" s="11">
        <f t="shared" si="7"/>
        <v>2931</v>
      </c>
      <c r="N247" s="12"/>
      <c r="O247" s="12"/>
      <c r="P247" s="12"/>
      <c r="Q247" s="13"/>
    </row>
    <row r="248" spans="1:17" x14ac:dyDescent="0.25">
      <c r="A248" s="7" t="s">
        <v>504</v>
      </c>
      <c r="B248" s="8">
        <v>77066</v>
      </c>
      <c r="C248" s="8">
        <v>78082</v>
      </c>
      <c r="D248" s="8">
        <v>792</v>
      </c>
      <c r="E248" s="9">
        <v>1017</v>
      </c>
      <c r="F248" s="7" t="s">
        <v>505</v>
      </c>
      <c r="G248" s="8">
        <v>56989832</v>
      </c>
      <c r="H248" s="8">
        <v>56990851</v>
      </c>
      <c r="I248" s="8">
        <v>1020</v>
      </c>
      <c r="J248" s="9">
        <v>792</v>
      </c>
      <c r="K248" s="10">
        <v>1</v>
      </c>
      <c r="L248" s="11">
        <f t="shared" si="6"/>
        <v>228</v>
      </c>
      <c r="M248" s="11">
        <f t="shared" si="7"/>
        <v>225</v>
      </c>
      <c r="N248" s="12"/>
      <c r="O248" s="12"/>
      <c r="P248" s="12"/>
      <c r="Q248" s="13"/>
    </row>
    <row r="249" spans="1:17" x14ac:dyDescent="0.25">
      <c r="A249" s="7" t="s">
        <v>506</v>
      </c>
      <c r="B249" s="8">
        <v>83922</v>
      </c>
      <c r="C249" s="8">
        <v>86068</v>
      </c>
      <c r="D249" s="8">
        <v>1110</v>
      </c>
      <c r="E249" s="9">
        <v>2147</v>
      </c>
      <c r="F249" s="7" t="s">
        <v>507</v>
      </c>
      <c r="G249" s="8">
        <v>56996582</v>
      </c>
      <c r="H249" s="8">
        <v>56998730</v>
      </c>
      <c r="I249" s="8">
        <v>2149</v>
      </c>
      <c r="J249" s="9">
        <v>1113</v>
      </c>
      <c r="K249" s="10">
        <v>0.99730458221024298</v>
      </c>
      <c r="L249" s="11">
        <f t="shared" si="6"/>
        <v>1036</v>
      </c>
      <c r="M249" s="11">
        <f t="shared" si="7"/>
        <v>1037</v>
      </c>
      <c r="N249" s="12"/>
      <c r="O249" s="12"/>
      <c r="P249" s="12"/>
      <c r="Q249" s="13"/>
    </row>
    <row r="250" spans="1:17" x14ac:dyDescent="0.25">
      <c r="A250" s="7" t="s">
        <v>508</v>
      </c>
      <c r="B250" s="8">
        <v>125299</v>
      </c>
      <c r="C250" s="8">
        <v>126723</v>
      </c>
      <c r="D250" s="8">
        <v>804</v>
      </c>
      <c r="E250" s="9">
        <v>1425</v>
      </c>
      <c r="F250" s="7" t="s">
        <v>509</v>
      </c>
      <c r="G250" s="8">
        <v>57010990</v>
      </c>
      <c r="H250" s="8">
        <v>57012332</v>
      </c>
      <c r="I250" s="8">
        <v>1343</v>
      </c>
      <c r="J250" s="9">
        <v>753</v>
      </c>
      <c r="K250" s="10">
        <v>1.0677290836653399</v>
      </c>
      <c r="L250" s="11">
        <f t="shared" si="6"/>
        <v>590</v>
      </c>
      <c r="M250" s="11">
        <f t="shared" si="7"/>
        <v>621</v>
      </c>
      <c r="N250" s="12"/>
      <c r="O250" s="12"/>
      <c r="P250" s="12"/>
      <c r="Q250" s="13"/>
    </row>
    <row r="251" spans="1:17" x14ac:dyDescent="0.25">
      <c r="A251" s="7" t="s">
        <v>510</v>
      </c>
      <c r="B251" s="8">
        <v>128311</v>
      </c>
      <c r="C251" s="8">
        <v>130507</v>
      </c>
      <c r="D251" s="8">
        <v>501</v>
      </c>
      <c r="E251" s="9">
        <v>2197</v>
      </c>
      <c r="F251" s="7" t="s">
        <v>511</v>
      </c>
      <c r="G251" s="8">
        <v>57013844</v>
      </c>
      <c r="H251" s="8">
        <v>57015885</v>
      </c>
      <c r="I251" s="8">
        <v>2042</v>
      </c>
      <c r="J251" s="9">
        <v>507</v>
      </c>
      <c r="K251" s="10">
        <v>0.98816568047337305</v>
      </c>
      <c r="L251" s="11">
        <f t="shared" si="6"/>
        <v>1535</v>
      </c>
      <c r="M251" s="11">
        <f t="shared" si="7"/>
        <v>1696</v>
      </c>
      <c r="N251" s="12"/>
      <c r="O251" s="12"/>
      <c r="P251" s="12"/>
      <c r="Q251" s="13"/>
    </row>
    <row r="252" spans="1:17" x14ac:dyDescent="0.25">
      <c r="A252" s="14" t="s">
        <v>512</v>
      </c>
      <c r="B252" s="15">
        <v>11244</v>
      </c>
      <c r="C252" s="15">
        <v>12428</v>
      </c>
      <c r="D252" s="15">
        <v>1185</v>
      </c>
      <c r="E252" s="16">
        <v>1185</v>
      </c>
      <c r="F252" s="14" t="s">
        <v>513</v>
      </c>
      <c r="G252" s="15">
        <v>50477542</v>
      </c>
      <c r="H252" s="15">
        <v>50478726</v>
      </c>
      <c r="I252" s="15">
        <v>1185</v>
      </c>
      <c r="J252" s="16">
        <v>1185</v>
      </c>
      <c r="K252" s="17">
        <v>1</v>
      </c>
      <c r="L252" s="18">
        <f t="shared" si="6"/>
        <v>0</v>
      </c>
      <c r="M252" s="18">
        <f t="shared" si="7"/>
        <v>0</v>
      </c>
      <c r="N252" s="19">
        <v>8041</v>
      </c>
      <c r="O252" s="19">
        <v>8649</v>
      </c>
      <c r="P252" s="19">
        <f>H252-G254+1-N252</f>
        <v>1420</v>
      </c>
      <c r="Q252" s="20">
        <f>C254-B252+1-O252</f>
        <v>3938</v>
      </c>
    </row>
    <row r="253" spans="1:17" x14ac:dyDescent="0.25">
      <c r="A253" s="14" t="s">
        <v>514</v>
      </c>
      <c r="B253" s="15">
        <v>12617</v>
      </c>
      <c r="C253" s="15">
        <v>15549</v>
      </c>
      <c r="D253" s="15">
        <v>813</v>
      </c>
      <c r="E253" s="16">
        <v>2933</v>
      </c>
      <c r="F253" s="14" t="s">
        <v>515</v>
      </c>
      <c r="G253" s="15">
        <v>50475022</v>
      </c>
      <c r="H253" s="15">
        <v>50477358</v>
      </c>
      <c r="I253" s="15">
        <v>2337</v>
      </c>
      <c r="J253" s="16">
        <v>813</v>
      </c>
      <c r="K253" s="17">
        <v>1</v>
      </c>
      <c r="L253" s="18">
        <f t="shared" si="6"/>
        <v>1524</v>
      </c>
      <c r="M253" s="18">
        <f t="shared" si="7"/>
        <v>2120</v>
      </c>
      <c r="N253" s="19"/>
      <c r="O253" s="19"/>
      <c r="P253" s="19"/>
      <c r="Q253" s="20"/>
    </row>
    <row r="254" spans="1:17" ht="15.75" thickBot="1" x14ac:dyDescent="0.3">
      <c r="A254" s="21" t="s">
        <v>516</v>
      </c>
      <c r="B254" s="22">
        <v>19300</v>
      </c>
      <c r="C254" s="22">
        <v>23830</v>
      </c>
      <c r="D254" s="22">
        <v>2841</v>
      </c>
      <c r="E254" s="23">
        <v>4531</v>
      </c>
      <c r="F254" s="21" t="s">
        <v>517</v>
      </c>
      <c r="G254" s="22">
        <v>50469266</v>
      </c>
      <c r="H254" s="22">
        <v>50473784</v>
      </c>
      <c r="I254" s="22">
        <v>4519</v>
      </c>
      <c r="J254" s="23">
        <v>2874</v>
      </c>
      <c r="K254" s="24">
        <v>0.98851774530271397</v>
      </c>
      <c r="L254" s="22">
        <f t="shared" si="6"/>
        <v>1645</v>
      </c>
      <c r="M254" s="22">
        <f t="shared" si="7"/>
        <v>1690</v>
      </c>
      <c r="N254" s="25"/>
      <c r="O254" s="25"/>
      <c r="P254" s="25"/>
      <c r="Q254" s="26"/>
    </row>
    <row r="255" spans="1:17" ht="15.75" thickTop="1" x14ac:dyDescent="0.25">
      <c r="A255" s="14" t="s">
        <v>518</v>
      </c>
      <c r="B255" s="15">
        <v>45018</v>
      </c>
      <c r="C255" s="15">
        <v>45536</v>
      </c>
      <c r="D255" s="15">
        <v>519</v>
      </c>
      <c r="E255" s="16">
        <v>519</v>
      </c>
      <c r="F255" s="14" t="s">
        <v>519</v>
      </c>
      <c r="G255" s="15">
        <v>50404958</v>
      </c>
      <c r="H255" s="15">
        <v>50405476</v>
      </c>
      <c r="I255" s="15">
        <v>519</v>
      </c>
      <c r="J255" s="16">
        <v>519</v>
      </c>
      <c r="K255" s="17">
        <v>1</v>
      </c>
      <c r="L255" s="18">
        <f t="shared" si="6"/>
        <v>0</v>
      </c>
      <c r="M255" s="18">
        <f t="shared" si="7"/>
        <v>0</v>
      </c>
      <c r="N255" s="19">
        <v>6794</v>
      </c>
      <c r="O255" s="19">
        <v>8041</v>
      </c>
      <c r="P255" s="19">
        <f>H255-G256+1-N255</f>
        <v>1623</v>
      </c>
      <c r="Q255" s="20">
        <f>C256-B255+1-O255</f>
        <v>1704</v>
      </c>
    </row>
    <row r="256" spans="1:17" x14ac:dyDescent="0.25">
      <c r="A256" s="14" t="s">
        <v>520</v>
      </c>
      <c r="B256" s="15">
        <v>47241</v>
      </c>
      <c r="C256" s="15">
        <v>54762</v>
      </c>
      <c r="D256" s="15">
        <v>2124</v>
      </c>
      <c r="E256" s="16">
        <v>7522</v>
      </c>
      <c r="F256" s="14" t="s">
        <v>521</v>
      </c>
      <c r="G256" s="15">
        <v>50397060</v>
      </c>
      <c r="H256" s="15">
        <v>50403334</v>
      </c>
      <c r="I256" s="15">
        <v>6275</v>
      </c>
      <c r="J256" s="16">
        <v>2124</v>
      </c>
      <c r="K256" s="17">
        <v>1</v>
      </c>
      <c r="L256" s="18">
        <f t="shared" si="6"/>
        <v>4151</v>
      </c>
      <c r="M256" s="18">
        <f t="shared" si="7"/>
        <v>5398</v>
      </c>
      <c r="N256" s="19"/>
      <c r="O256" s="19"/>
      <c r="P256" s="19"/>
      <c r="Q256" s="20"/>
    </row>
    <row r="257" spans="1:17" x14ac:dyDescent="0.25">
      <c r="A257" s="7" t="s">
        <v>522</v>
      </c>
      <c r="B257" s="8">
        <v>49753</v>
      </c>
      <c r="C257" s="8">
        <v>52538</v>
      </c>
      <c r="D257" s="8">
        <v>1269</v>
      </c>
      <c r="E257" s="9">
        <v>2786</v>
      </c>
      <c r="F257" s="7" t="s">
        <v>523</v>
      </c>
      <c r="G257" s="8">
        <v>63689515</v>
      </c>
      <c r="H257" s="8">
        <v>63692121</v>
      </c>
      <c r="I257" s="8">
        <v>2607</v>
      </c>
      <c r="J257" s="9">
        <v>1266</v>
      </c>
      <c r="K257" s="10">
        <v>1.00236966824645</v>
      </c>
      <c r="L257" s="11">
        <f t="shared" si="6"/>
        <v>1341</v>
      </c>
      <c r="M257" s="11">
        <f t="shared" si="7"/>
        <v>1517</v>
      </c>
      <c r="N257" s="12">
        <v>6457</v>
      </c>
      <c r="O257" s="12">
        <v>6383</v>
      </c>
      <c r="P257" s="12">
        <f>H257-G258+1-N257</f>
        <v>4850</v>
      </c>
      <c r="Q257" s="13">
        <f>C258-B257+1-O257</f>
        <v>3288</v>
      </c>
    </row>
    <row r="258" spans="1:17" ht="15.75" thickBot="1" x14ac:dyDescent="0.3">
      <c r="A258" s="27" t="s">
        <v>524</v>
      </c>
      <c r="B258" s="28">
        <v>55827</v>
      </c>
      <c r="C258" s="28">
        <v>59423</v>
      </c>
      <c r="D258" s="28">
        <v>1572</v>
      </c>
      <c r="E258" s="29">
        <v>3597</v>
      </c>
      <c r="F258" s="27" t="s">
        <v>525</v>
      </c>
      <c r="G258" s="28">
        <v>63680815</v>
      </c>
      <c r="H258" s="28">
        <v>63684664</v>
      </c>
      <c r="I258" s="28">
        <v>3850</v>
      </c>
      <c r="J258" s="29">
        <v>1557</v>
      </c>
      <c r="K258" s="30">
        <v>1.0096339113680199</v>
      </c>
      <c r="L258" s="28">
        <f t="shared" si="6"/>
        <v>2293</v>
      </c>
      <c r="M258" s="28">
        <f t="shared" si="7"/>
        <v>2025</v>
      </c>
      <c r="N258" s="31"/>
      <c r="O258" s="31"/>
      <c r="P258" s="31"/>
      <c r="Q258" s="32"/>
    </row>
    <row r="259" spans="1:17" ht="15.75" thickTop="1" x14ac:dyDescent="0.25">
      <c r="A259" s="7" t="s">
        <v>526</v>
      </c>
      <c r="B259" s="8">
        <v>85354</v>
      </c>
      <c r="C259" s="8">
        <v>86501</v>
      </c>
      <c r="D259" s="8">
        <v>306</v>
      </c>
      <c r="E259" s="9">
        <v>1148</v>
      </c>
      <c r="F259" s="7" t="s">
        <v>527</v>
      </c>
      <c r="G259" s="8">
        <v>63660610</v>
      </c>
      <c r="H259" s="8">
        <v>63662003</v>
      </c>
      <c r="I259" s="8">
        <v>1394</v>
      </c>
      <c r="J259" s="9">
        <v>306</v>
      </c>
      <c r="K259" s="10">
        <v>1</v>
      </c>
      <c r="L259" s="11">
        <f t="shared" ref="L259:L322" si="8">(I259-J259)</f>
        <v>1088</v>
      </c>
      <c r="M259" s="11">
        <f t="shared" ref="M259:M322" si="9">(E259-D259)</f>
        <v>842</v>
      </c>
      <c r="N259" s="12">
        <v>4701</v>
      </c>
      <c r="O259" s="12">
        <v>4429</v>
      </c>
      <c r="P259" s="33">
        <f>H259-G260+1-N259</f>
        <v>1769</v>
      </c>
      <c r="Q259" s="34">
        <f>C260-B259+1-O259</f>
        <v>2885</v>
      </c>
    </row>
    <row r="260" spans="1:17" ht="15.75" thickBot="1" x14ac:dyDescent="0.3">
      <c r="A260" s="27" t="s">
        <v>528</v>
      </c>
      <c r="B260" s="28">
        <v>89387</v>
      </c>
      <c r="C260" s="28">
        <v>92667</v>
      </c>
      <c r="D260" s="28">
        <v>1215</v>
      </c>
      <c r="E260" s="29">
        <v>3281</v>
      </c>
      <c r="F260" s="27" t="s">
        <v>529</v>
      </c>
      <c r="G260" s="28">
        <v>63655534</v>
      </c>
      <c r="H260" s="28">
        <v>63658840</v>
      </c>
      <c r="I260" s="28">
        <v>3307</v>
      </c>
      <c r="J260" s="29">
        <v>1248</v>
      </c>
      <c r="K260" s="30">
        <v>0.97355769230769196</v>
      </c>
      <c r="L260" s="28">
        <f t="shared" si="8"/>
        <v>2059</v>
      </c>
      <c r="M260" s="28">
        <f t="shared" si="9"/>
        <v>2066</v>
      </c>
      <c r="N260" s="31"/>
      <c r="O260" s="31"/>
      <c r="P260" s="31"/>
      <c r="Q260" s="32"/>
    </row>
    <row r="261" spans="1:17" ht="15.75" thickTop="1" x14ac:dyDescent="0.25">
      <c r="A261" s="7" t="s">
        <v>530</v>
      </c>
      <c r="B261" s="8">
        <v>120830</v>
      </c>
      <c r="C261" s="8">
        <v>129307</v>
      </c>
      <c r="D261" s="8">
        <v>1410</v>
      </c>
      <c r="E261" s="9">
        <v>8478</v>
      </c>
      <c r="F261" s="7" t="s">
        <v>531</v>
      </c>
      <c r="G261" s="8">
        <v>63637079</v>
      </c>
      <c r="H261" s="8">
        <v>63639676</v>
      </c>
      <c r="I261" s="8">
        <v>2598</v>
      </c>
      <c r="J261" s="9">
        <v>1464</v>
      </c>
      <c r="K261" s="10">
        <v>0.963114754098361</v>
      </c>
      <c r="L261" s="11">
        <f t="shared" si="8"/>
        <v>1134</v>
      </c>
      <c r="M261" s="11">
        <f t="shared" si="9"/>
        <v>7068</v>
      </c>
      <c r="N261" s="12">
        <v>3168</v>
      </c>
      <c r="O261" s="12">
        <v>9042</v>
      </c>
      <c r="P261" s="12">
        <f>H261-G262+1-N261</f>
        <v>590</v>
      </c>
      <c r="Q261" s="13">
        <f>C262-B261+1-O261</f>
        <v>2256</v>
      </c>
    </row>
    <row r="262" spans="1:17" x14ac:dyDescent="0.25">
      <c r="A262" s="7" t="s">
        <v>532</v>
      </c>
      <c r="B262" s="8">
        <v>131564</v>
      </c>
      <c r="C262" s="8">
        <v>132127</v>
      </c>
      <c r="D262" s="8">
        <v>564</v>
      </c>
      <c r="E262" s="9">
        <v>564</v>
      </c>
      <c r="F262" s="7" t="s">
        <v>533</v>
      </c>
      <c r="G262" s="8">
        <v>63635919</v>
      </c>
      <c r="H262" s="8">
        <v>63636488</v>
      </c>
      <c r="I262" s="8">
        <v>570</v>
      </c>
      <c r="J262" s="9">
        <v>570</v>
      </c>
      <c r="K262" s="10">
        <v>0.98947368421052595</v>
      </c>
      <c r="L262" s="11">
        <f t="shared" si="8"/>
        <v>0</v>
      </c>
      <c r="M262" s="11">
        <f t="shared" si="9"/>
        <v>0</v>
      </c>
      <c r="N262" s="12"/>
      <c r="O262" s="12"/>
      <c r="P262" s="12"/>
      <c r="Q262" s="13"/>
    </row>
    <row r="263" spans="1:17" x14ac:dyDescent="0.25">
      <c r="A263" s="14" t="s">
        <v>534</v>
      </c>
      <c r="B263" s="15">
        <v>30849</v>
      </c>
      <c r="C263" s="15">
        <v>33555</v>
      </c>
      <c r="D263" s="15">
        <v>1152</v>
      </c>
      <c r="E263" s="16">
        <v>2707</v>
      </c>
      <c r="F263" s="14" t="s">
        <v>535</v>
      </c>
      <c r="G263" s="15">
        <v>4644773</v>
      </c>
      <c r="H263" s="15">
        <v>4647974</v>
      </c>
      <c r="I263" s="15">
        <v>3202</v>
      </c>
      <c r="J263" s="16">
        <v>1236</v>
      </c>
      <c r="K263" s="17">
        <v>0.93203883495145601</v>
      </c>
      <c r="L263" s="18">
        <f t="shared" si="8"/>
        <v>1966</v>
      </c>
      <c r="M263" s="18">
        <f t="shared" si="9"/>
        <v>1555</v>
      </c>
      <c r="N263" s="19">
        <v>10043</v>
      </c>
      <c r="O263" s="19">
        <v>15377</v>
      </c>
      <c r="P263" s="19">
        <f>H263-G266+1-N263</f>
        <v>12847</v>
      </c>
      <c r="Q263" s="20">
        <f>C266-B263+1-O263</f>
        <v>30530</v>
      </c>
    </row>
    <row r="264" spans="1:17" x14ac:dyDescent="0.25">
      <c r="A264" s="14" t="s">
        <v>536</v>
      </c>
      <c r="B264" s="15">
        <v>33712</v>
      </c>
      <c r="C264" s="15">
        <v>34707</v>
      </c>
      <c r="D264" s="15">
        <v>579</v>
      </c>
      <c r="E264" s="16">
        <v>996</v>
      </c>
      <c r="F264" s="14" t="s">
        <v>537</v>
      </c>
      <c r="G264" s="15">
        <v>4643631</v>
      </c>
      <c r="H264" s="15">
        <v>4644609</v>
      </c>
      <c r="I264" s="15">
        <v>979</v>
      </c>
      <c r="J264" s="16">
        <v>582</v>
      </c>
      <c r="K264" s="17">
        <v>0.99484536082474195</v>
      </c>
      <c r="L264" s="18">
        <f t="shared" si="8"/>
        <v>397</v>
      </c>
      <c r="M264" s="18">
        <f t="shared" si="9"/>
        <v>417</v>
      </c>
      <c r="N264" s="19"/>
      <c r="O264" s="19"/>
      <c r="P264" s="19"/>
      <c r="Q264" s="20"/>
    </row>
    <row r="265" spans="1:17" x14ac:dyDescent="0.25">
      <c r="A265" s="14" t="s">
        <v>538</v>
      </c>
      <c r="B265" s="15">
        <v>37363</v>
      </c>
      <c r="C265" s="15">
        <v>46537</v>
      </c>
      <c r="D265" s="15">
        <v>444</v>
      </c>
      <c r="E265" s="16">
        <v>9175</v>
      </c>
      <c r="F265" s="14" t="s">
        <v>539</v>
      </c>
      <c r="G265" s="15">
        <v>4639997</v>
      </c>
      <c r="H265" s="15">
        <v>4643045</v>
      </c>
      <c r="I265" s="15">
        <v>3049</v>
      </c>
      <c r="J265" s="16">
        <v>444</v>
      </c>
      <c r="K265" s="17">
        <v>1</v>
      </c>
      <c r="L265" s="18">
        <f t="shared" si="8"/>
        <v>2605</v>
      </c>
      <c r="M265" s="18">
        <f t="shared" si="9"/>
        <v>8731</v>
      </c>
      <c r="N265" s="19"/>
      <c r="O265" s="19"/>
      <c r="P265" s="19"/>
      <c r="Q265" s="20"/>
    </row>
    <row r="266" spans="1:17" ht="15.75" thickBot="1" x14ac:dyDescent="0.3">
      <c r="A266" s="21" t="s">
        <v>540</v>
      </c>
      <c r="B266" s="22">
        <v>74257</v>
      </c>
      <c r="C266" s="22">
        <v>76755</v>
      </c>
      <c r="D266" s="22">
        <v>699</v>
      </c>
      <c r="E266" s="23">
        <v>2499</v>
      </c>
      <c r="F266" s="21" t="s">
        <v>541</v>
      </c>
      <c r="G266" s="22">
        <v>4625085</v>
      </c>
      <c r="H266" s="22">
        <v>4627897</v>
      </c>
      <c r="I266" s="22">
        <v>2813</v>
      </c>
      <c r="J266" s="23">
        <v>702</v>
      </c>
      <c r="K266" s="24">
        <v>0.99572649572649596</v>
      </c>
      <c r="L266" s="22">
        <f t="shared" si="8"/>
        <v>2111</v>
      </c>
      <c r="M266" s="22">
        <f t="shared" si="9"/>
        <v>1800</v>
      </c>
      <c r="N266" s="25"/>
      <c r="O266" s="25"/>
      <c r="P266" s="25"/>
      <c r="Q266" s="26"/>
    </row>
    <row r="267" spans="1:17" ht="15.75" thickTop="1" x14ac:dyDescent="0.25">
      <c r="A267" s="14" t="s">
        <v>542</v>
      </c>
      <c r="B267" s="15">
        <v>140939</v>
      </c>
      <c r="C267" s="15">
        <v>146314</v>
      </c>
      <c r="D267" s="15">
        <v>4488</v>
      </c>
      <c r="E267" s="16">
        <v>5376</v>
      </c>
      <c r="F267" s="14" t="s">
        <v>543</v>
      </c>
      <c r="G267" s="15">
        <v>4591958</v>
      </c>
      <c r="H267" s="15">
        <v>4597378</v>
      </c>
      <c r="I267" s="15">
        <v>5421</v>
      </c>
      <c r="J267" s="16">
        <v>4497</v>
      </c>
      <c r="K267" s="17">
        <v>0.99799866577718499</v>
      </c>
      <c r="L267" s="18">
        <f t="shared" si="8"/>
        <v>924</v>
      </c>
      <c r="M267" s="18">
        <f t="shared" si="9"/>
        <v>888</v>
      </c>
      <c r="N267" s="19">
        <v>6280</v>
      </c>
      <c r="O267" s="19">
        <v>6179</v>
      </c>
      <c r="P267" s="19">
        <f>H267-G268+1-N267</f>
        <v>1327</v>
      </c>
      <c r="Q267" s="20">
        <f>C268-B267+1-O267</f>
        <v>1340</v>
      </c>
    </row>
    <row r="268" spans="1:17" x14ac:dyDescent="0.25">
      <c r="A268" s="14" t="s">
        <v>544</v>
      </c>
      <c r="B268" s="15">
        <v>147655</v>
      </c>
      <c r="C268" s="15">
        <v>148457</v>
      </c>
      <c r="D268" s="15">
        <v>579</v>
      </c>
      <c r="E268" s="16">
        <v>803</v>
      </c>
      <c r="F268" s="14" t="s">
        <v>545</v>
      </c>
      <c r="G268" s="15">
        <v>4589772</v>
      </c>
      <c r="H268" s="15">
        <v>4590630</v>
      </c>
      <c r="I268" s="15">
        <v>859</v>
      </c>
      <c r="J268" s="16">
        <v>591</v>
      </c>
      <c r="K268" s="17">
        <v>0.97969543147208105</v>
      </c>
      <c r="L268" s="18">
        <f t="shared" si="8"/>
        <v>268</v>
      </c>
      <c r="M268" s="18">
        <f t="shared" si="9"/>
        <v>224</v>
      </c>
      <c r="N268" s="19"/>
      <c r="O268" s="19"/>
      <c r="P268" s="19"/>
      <c r="Q268" s="20"/>
    </row>
    <row r="269" spans="1:17" x14ac:dyDescent="0.25">
      <c r="A269" s="7" t="s">
        <v>546</v>
      </c>
      <c r="B269" s="8">
        <v>99494</v>
      </c>
      <c r="C269" s="8">
        <v>103575</v>
      </c>
      <c r="D269" s="8">
        <v>1245</v>
      </c>
      <c r="E269" s="9">
        <v>4082</v>
      </c>
      <c r="F269" s="7" t="s">
        <v>547</v>
      </c>
      <c r="G269" s="8">
        <v>59082681</v>
      </c>
      <c r="H269" s="8">
        <v>59086187</v>
      </c>
      <c r="I269" s="8">
        <v>3507</v>
      </c>
      <c r="J269" s="9">
        <v>1281</v>
      </c>
      <c r="K269" s="10">
        <v>0.97189695550351296</v>
      </c>
      <c r="L269" s="11">
        <f t="shared" si="8"/>
        <v>2226</v>
      </c>
      <c r="M269" s="11">
        <f t="shared" si="9"/>
        <v>2837</v>
      </c>
      <c r="N269" s="12">
        <v>5670</v>
      </c>
      <c r="O269" s="12">
        <v>6185</v>
      </c>
      <c r="P269" s="12">
        <f>H269-G270+1-N269</f>
        <v>1791</v>
      </c>
      <c r="Q269" s="13">
        <f>C270-B269+1-O269</f>
        <v>2073</v>
      </c>
    </row>
    <row r="270" spans="1:17" x14ac:dyDescent="0.25">
      <c r="A270" s="7" t="s">
        <v>548</v>
      </c>
      <c r="B270" s="8">
        <v>105649</v>
      </c>
      <c r="C270" s="8">
        <v>107751</v>
      </c>
      <c r="D270" s="8">
        <v>2103</v>
      </c>
      <c r="E270" s="9">
        <v>2103</v>
      </c>
      <c r="F270" s="7" t="s">
        <v>549</v>
      </c>
      <c r="G270" s="8">
        <v>59078727</v>
      </c>
      <c r="H270" s="8">
        <v>59080889</v>
      </c>
      <c r="I270" s="8">
        <v>2163</v>
      </c>
      <c r="J270" s="9">
        <v>2163</v>
      </c>
      <c r="K270" s="10">
        <v>0.97226074895977799</v>
      </c>
      <c r="L270" s="11">
        <f t="shared" si="8"/>
        <v>0</v>
      </c>
      <c r="M270" s="11">
        <f t="shared" si="9"/>
        <v>0</v>
      </c>
      <c r="N270" s="12"/>
      <c r="O270" s="12"/>
      <c r="P270" s="12"/>
      <c r="Q270" s="13"/>
    </row>
    <row r="271" spans="1:17" x14ac:dyDescent="0.25">
      <c r="A271" s="14" t="s">
        <v>550</v>
      </c>
      <c r="B271" s="15">
        <v>22149</v>
      </c>
      <c r="C271" s="15">
        <v>25131</v>
      </c>
      <c r="D271" s="15">
        <v>627</v>
      </c>
      <c r="E271" s="16">
        <v>2983</v>
      </c>
      <c r="F271" s="14" t="s">
        <v>551</v>
      </c>
      <c r="G271" s="15">
        <v>54503659</v>
      </c>
      <c r="H271" s="15">
        <v>54506652</v>
      </c>
      <c r="I271" s="15">
        <v>2994</v>
      </c>
      <c r="J271" s="16">
        <v>627</v>
      </c>
      <c r="K271" s="17">
        <v>1</v>
      </c>
      <c r="L271" s="18">
        <f t="shared" si="8"/>
        <v>2367</v>
      </c>
      <c r="M271" s="18">
        <f t="shared" si="9"/>
        <v>2356</v>
      </c>
      <c r="N271" s="19">
        <v>22352</v>
      </c>
      <c r="O271" s="19">
        <v>35308</v>
      </c>
      <c r="P271" s="19">
        <f>H271-G275+1-N271</f>
        <v>61587</v>
      </c>
      <c r="Q271" s="20">
        <f>C275-B271+1-O271</f>
        <v>14767</v>
      </c>
    </row>
    <row r="272" spans="1:17" x14ac:dyDescent="0.25">
      <c r="A272" s="14" t="s">
        <v>552</v>
      </c>
      <c r="B272" s="15">
        <v>28083</v>
      </c>
      <c r="C272" s="15">
        <v>32618</v>
      </c>
      <c r="D272" s="15">
        <v>1431</v>
      </c>
      <c r="E272" s="16">
        <v>4536</v>
      </c>
      <c r="F272" s="14" t="s">
        <v>553</v>
      </c>
      <c r="G272" s="15">
        <v>54497651</v>
      </c>
      <c r="H272" s="15">
        <v>54501796</v>
      </c>
      <c r="I272" s="15">
        <v>4146</v>
      </c>
      <c r="J272" s="16">
        <v>1431</v>
      </c>
      <c r="K272" s="17">
        <v>1</v>
      </c>
      <c r="L272" s="18">
        <f t="shared" si="8"/>
        <v>2715</v>
      </c>
      <c r="M272" s="18">
        <f t="shared" si="9"/>
        <v>3105</v>
      </c>
      <c r="N272" s="19"/>
      <c r="O272" s="19"/>
      <c r="P272" s="19"/>
      <c r="Q272" s="20"/>
    </row>
    <row r="273" spans="1:17" x14ac:dyDescent="0.25">
      <c r="A273" s="14" t="s">
        <v>554</v>
      </c>
      <c r="B273" s="15">
        <v>39883</v>
      </c>
      <c r="C273" s="15">
        <v>54946</v>
      </c>
      <c r="D273" s="15">
        <v>2970</v>
      </c>
      <c r="E273" s="16">
        <v>15064</v>
      </c>
      <c r="F273" s="14" t="s">
        <v>555</v>
      </c>
      <c r="G273" s="15">
        <v>54434245</v>
      </c>
      <c r="H273" s="15">
        <v>54443672</v>
      </c>
      <c r="I273" s="15">
        <v>9428</v>
      </c>
      <c r="J273" s="16">
        <v>3030</v>
      </c>
      <c r="K273" s="17">
        <v>0.98019801980197996</v>
      </c>
      <c r="L273" s="18">
        <f t="shared" si="8"/>
        <v>6398</v>
      </c>
      <c r="M273" s="18">
        <f t="shared" si="9"/>
        <v>12094</v>
      </c>
      <c r="N273" s="19"/>
      <c r="O273" s="19"/>
      <c r="P273" s="19"/>
      <c r="Q273" s="20"/>
    </row>
    <row r="274" spans="1:17" x14ac:dyDescent="0.25">
      <c r="A274" s="14" t="s">
        <v>556</v>
      </c>
      <c r="B274" s="15">
        <v>58468</v>
      </c>
      <c r="C274" s="15">
        <v>66640</v>
      </c>
      <c r="D274" s="15">
        <v>1116</v>
      </c>
      <c r="E274" s="16">
        <v>8173</v>
      </c>
      <c r="F274" s="14" t="s">
        <v>557</v>
      </c>
      <c r="G274" s="15">
        <v>54426718</v>
      </c>
      <c r="H274" s="15">
        <v>54429734</v>
      </c>
      <c r="I274" s="15">
        <v>3017</v>
      </c>
      <c r="J274" s="16">
        <v>1134</v>
      </c>
      <c r="K274" s="17">
        <v>0.98412698412698396</v>
      </c>
      <c r="L274" s="18">
        <f t="shared" si="8"/>
        <v>1883</v>
      </c>
      <c r="M274" s="18">
        <f t="shared" si="9"/>
        <v>7057</v>
      </c>
      <c r="N274" s="19"/>
      <c r="O274" s="19"/>
      <c r="P274" s="19"/>
      <c r="Q274" s="20"/>
    </row>
    <row r="275" spans="1:17" x14ac:dyDescent="0.25">
      <c r="A275" s="14" t="s">
        <v>558</v>
      </c>
      <c r="B275" s="15">
        <v>67672</v>
      </c>
      <c r="C275" s="15">
        <v>72223</v>
      </c>
      <c r="D275" s="15">
        <v>1176</v>
      </c>
      <c r="E275" s="16">
        <v>4552</v>
      </c>
      <c r="F275" s="14" t="s">
        <v>559</v>
      </c>
      <c r="G275" s="15">
        <v>54422714</v>
      </c>
      <c r="H275" s="15">
        <v>54425480</v>
      </c>
      <c r="I275" s="15">
        <v>2767</v>
      </c>
      <c r="J275" s="16">
        <v>1200</v>
      </c>
      <c r="K275" s="17">
        <v>0.98</v>
      </c>
      <c r="L275" s="18">
        <f t="shared" si="8"/>
        <v>1567</v>
      </c>
      <c r="M275" s="18">
        <f t="shared" si="9"/>
        <v>3376</v>
      </c>
      <c r="N275" s="19"/>
      <c r="O275" s="19"/>
      <c r="P275" s="19"/>
      <c r="Q275" s="20"/>
    </row>
    <row r="276" spans="1:17" x14ac:dyDescent="0.25">
      <c r="A276" s="7" t="s">
        <v>560</v>
      </c>
      <c r="B276" s="8">
        <v>49056</v>
      </c>
      <c r="C276" s="8">
        <v>50990</v>
      </c>
      <c r="D276" s="8">
        <v>1935</v>
      </c>
      <c r="E276" s="9">
        <v>1935</v>
      </c>
      <c r="F276" s="7" t="s">
        <v>561</v>
      </c>
      <c r="G276" s="8">
        <v>62077281</v>
      </c>
      <c r="H276" s="8">
        <v>62079206</v>
      </c>
      <c r="I276" s="8">
        <v>1926</v>
      </c>
      <c r="J276" s="9">
        <v>1926</v>
      </c>
      <c r="K276" s="10">
        <v>1.00467289719626</v>
      </c>
      <c r="L276" s="11">
        <f t="shared" si="8"/>
        <v>0</v>
      </c>
      <c r="M276" s="11">
        <f t="shared" si="9"/>
        <v>0</v>
      </c>
      <c r="N276" s="12">
        <v>6685</v>
      </c>
      <c r="O276" s="12">
        <v>6577</v>
      </c>
      <c r="P276" s="12">
        <f>H277-G276+1-N276</f>
        <v>1833</v>
      </c>
      <c r="Q276" s="13">
        <f>C277-B276+1-O276</f>
        <v>1820</v>
      </c>
    </row>
    <row r="277" spans="1:17" x14ac:dyDescent="0.25">
      <c r="A277" s="7" t="s">
        <v>562</v>
      </c>
      <c r="B277" s="8">
        <v>52811</v>
      </c>
      <c r="C277" s="8">
        <v>57452</v>
      </c>
      <c r="D277" s="8">
        <v>1368</v>
      </c>
      <c r="E277" s="9">
        <v>4642</v>
      </c>
      <c r="F277" s="7" t="s">
        <v>563</v>
      </c>
      <c r="G277" s="8">
        <v>62081040</v>
      </c>
      <c r="H277" s="8">
        <v>62085798</v>
      </c>
      <c r="I277" s="8">
        <v>4759</v>
      </c>
      <c r="J277" s="9">
        <v>1368</v>
      </c>
      <c r="K277" s="10">
        <v>1</v>
      </c>
      <c r="L277" s="11">
        <f t="shared" si="8"/>
        <v>3391</v>
      </c>
      <c r="M277" s="11">
        <f t="shared" si="9"/>
        <v>3274</v>
      </c>
      <c r="N277" s="12"/>
      <c r="O277" s="12"/>
      <c r="P277" s="12"/>
      <c r="Q277" s="13"/>
    </row>
    <row r="278" spans="1:17" x14ac:dyDescent="0.25">
      <c r="A278" s="14" t="s">
        <v>564</v>
      </c>
      <c r="B278" s="15">
        <v>47460</v>
      </c>
      <c r="C278" s="15">
        <v>50017</v>
      </c>
      <c r="D278" s="15">
        <v>1683</v>
      </c>
      <c r="E278" s="16">
        <v>2558</v>
      </c>
      <c r="F278" s="14" t="s">
        <v>565</v>
      </c>
      <c r="G278" s="15">
        <v>70593252</v>
      </c>
      <c r="H278" s="15">
        <v>70595781</v>
      </c>
      <c r="I278" s="15">
        <v>2530</v>
      </c>
      <c r="J278" s="16">
        <v>1695</v>
      </c>
      <c r="K278" s="17">
        <v>0.99292035398230105</v>
      </c>
      <c r="L278" s="18">
        <f t="shared" si="8"/>
        <v>835</v>
      </c>
      <c r="M278" s="18">
        <f t="shared" si="9"/>
        <v>875</v>
      </c>
      <c r="N278" s="19">
        <v>7415</v>
      </c>
      <c r="O278" s="19">
        <v>8309</v>
      </c>
      <c r="P278" s="19">
        <f>H278-G280+1-N278</f>
        <v>6573</v>
      </c>
      <c r="Q278" s="20">
        <f>C280-B278+1-O278</f>
        <v>65773</v>
      </c>
    </row>
    <row r="279" spans="1:17" x14ac:dyDescent="0.25">
      <c r="A279" s="14" t="s">
        <v>566</v>
      </c>
      <c r="B279" s="15">
        <v>115096</v>
      </c>
      <c r="C279" s="15">
        <v>118941</v>
      </c>
      <c r="D279" s="15">
        <v>2280</v>
      </c>
      <c r="E279" s="16">
        <v>3846</v>
      </c>
      <c r="F279" s="14" t="s">
        <v>567</v>
      </c>
      <c r="G279" s="15">
        <v>70585296</v>
      </c>
      <c r="H279" s="15">
        <v>70588061</v>
      </c>
      <c r="I279" s="15">
        <v>2766</v>
      </c>
      <c r="J279" s="16">
        <v>2352</v>
      </c>
      <c r="K279" s="17">
        <v>0.969387755102041</v>
      </c>
      <c r="L279" s="18">
        <f t="shared" si="8"/>
        <v>414</v>
      </c>
      <c r="M279" s="18">
        <f t="shared" si="9"/>
        <v>1566</v>
      </c>
      <c r="N279" s="19"/>
      <c r="O279" s="19"/>
      <c r="P279" s="19"/>
      <c r="Q279" s="20"/>
    </row>
    <row r="280" spans="1:17" x14ac:dyDescent="0.25">
      <c r="A280" s="14" t="s">
        <v>568</v>
      </c>
      <c r="B280" s="15">
        <v>119637</v>
      </c>
      <c r="C280" s="15">
        <v>121541</v>
      </c>
      <c r="D280" s="15">
        <v>1905</v>
      </c>
      <c r="E280" s="16">
        <v>1905</v>
      </c>
      <c r="F280" s="14" t="s">
        <v>569</v>
      </c>
      <c r="G280" s="15">
        <v>70581794</v>
      </c>
      <c r="H280" s="15">
        <v>70583912</v>
      </c>
      <c r="I280" s="15">
        <v>2119</v>
      </c>
      <c r="J280" s="16">
        <v>1953</v>
      </c>
      <c r="K280" s="17">
        <v>0.97542242703533</v>
      </c>
      <c r="L280" s="18">
        <f t="shared" si="8"/>
        <v>166</v>
      </c>
      <c r="M280" s="18">
        <f t="shared" si="9"/>
        <v>0</v>
      </c>
      <c r="N280" s="19"/>
      <c r="O280" s="19"/>
      <c r="P280" s="19"/>
      <c r="Q280" s="20"/>
    </row>
    <row r="281" spans="1:17" x14ac:dyDescent="0.25">
      <c r="A281" s="7" t="s">
        <v>570</v>
      </c>
      <c r="B281" s="8">
        <v>3123</v>
      </c>
      <c r="C281" s="8">
        <v>5836</v>
      </c>
      <c r="D281" s="8">
        <v>978</v>
      </c>
      <c r="E281" s="9">
        <v>2714</v>
      </c>
      <c r="F281" s="7" t="s">
        <v>571</v>
      </c>
      <c r="G281" s="8">
        <v>65247388</v>
      </c>
      <c r="H281" s="8">
        <v>65250091</v>
      </c>
      <c r="I281" s="8">
        <v>2704</v>
      </c>
      <c r="J281" s="9">
        <v>978</v>
      </c>
      <c r="K281" s="10">
        <v>1</v>
      </c>
      <c r="L281" s="11">
        <f t="shared" si="8"/>
        <v>1726</v>
      </c>
      <c r="M281" s="11">
        <f t="shared" si="9"/>
        <v>1736</v>
      </c>
      <c r="N281" s="12">
        <v>9726</v>
      </c>
      <c r="O281" s="12">
        <v>9581</v>
      </c>
      <c r="P281" s="12">
        <f>H281-G285+1-N281</f>
        <v>13198</v>
      </c>
      <c r="Q281" s="13">
        <f>C285-B281+1-O281</f>
        <v>12284</v>
      </c>
    </row>
    <row r="282" spans="1:17" x14ac:dyDescent="0.25">
      <c r="A282" s="7" t="s">
        <v>572</v>
      </c>
      <c r="B282" s="8">
        <v>7418</v>
      </c>
      <c r="C282" s="8">
        <v>12681</v>
      </c>
      <c r="D282" s="8">
        <v>1536</v>
      </c>
      <c r="E282" s="9">
        <v>5264</v>
      </c>
      <c r="F282" s="7" t="s">
        <v>573</v>
      </c>
      <c r="G282" s="8">
        <v>65240614</v>
      </c>
      <c r="H282" s="8">
        <v>65245880</v>
      </c>
      <c r="I282" s="8">
        <v>5267</v>
      </c>
      <c r="J282" s="9">
        <v>1536</v>
      </c>
      <c r="K282" s="10">
        <v>1</v>
      </c>
      <c r="L282" s="11">
        <f t="shared" si="8"/>
        <v>3731</v>
      </c>
      <c r="M282" s="11">
        <f t="shared" si="9"/>
        <v>3728</v>
      </c>
      <c r="N282" s="12"/>
      <c r="O282" s="12"/>
      <c r="P282" s="12"/>
      <c r="Q282" s="13"/>
    </row>
    <row r="283" spans="1:17" x14ac:dyDescent="0.25">
      <c r="A283" s="7" t="s">
        <v>574</v>
      </c>
      <c r="B283" s="8">
        <v>20352</v>
      </c>
      <c r="C283" s="8">
        <v>21179</v>
      </c>
      <c r="D283" s="8">
        <v>828</v>
      </c>
      <c r="E283" s="9">
        <v>828</v>
      </c>
      <c r="F283" s="7" t="s">
        <v>575</v>
      </c>
      <c r="G283" s="8">
        <v>65236805</v>
      </c>
      <c r="H283" s="8">
        <v>65237662</v>
      </c>
      <c r="I283" s="8">
        <v>858</v>
      </c>
      <c r="J283" s="9">
        <v>858</v>
      </c>
      <c r="K283" s="10">
        <v>0.965034965034965</v>
      </c>
      <c r="L283" s="11">
        <f t="shared" si="8"/>
        <v>0</v>
      </c>
      <c r="M283" s="11">
        <f t="shared" si="9"/>
        <v>0</v>
      </c>
      <c r="N283" s="12"/>
      <c r="O283" s="12"/>
      <c r="P283" s="12"/>
      <c r="Q283" s="13"/>
    </row>
    <row r="284" spans="1:17" x14ac:dyDescent="0.25">
      <c r="A284" s="7" t="s">
        <v>576</v>
      </c>
      <c r="B284" s="8">
        <v>21924</v>
      </c>
      <c r="C284" s="8">
        <v>22271</v>
      </c>
      <c r="D284" s="8">
        <v>348</v>
      </c>
      <c r="E284" s="9">
        <v>348</v>
      </c>
      <c r="F284" s="7" t="s">
        <v>577</v>
      </c>
      <c r="G284" s="8">
        <v>65234651</v>
      </c>
      <c r="H284" s="8">
        <v>65235084</v>
      </c>
      <c r="I284" s="8">
        <v>434</v>
      </c>
      <c r="J284" s="9">
        <v>336</v>
      </c>
      <c r="K284" s="10">
        <v>1.03571428571429</v>
      </c>
      <c r="L284" s="11">
        <f t="shared" si="8"/>
        <v>98</v>
      </c>
      <c r="M284" s="11">
        <f t="shared" si="9"/>
        <v>0</v>
      </c>
      <c r="N284" s="12"/>
      <c r="O284" s="12"/>
      <c r="P284" s="12"/>
      <c r="Q284" s="13"/>
    </row>
    <row r="285" spans="1:17" ht="15.75" thickBot="1" x14ac:dyDescent="0.3">
      <c r="A285" s="27" t="s">
        <v>578</v>
      </c>
      <c r="B285" s="28">
        <v>24561</v>
      </c>
      <c r="C285" s="28">
        <v>24987</v>
      </c>
      <c r="D285" s="28">
        <v>339</v>
      </c>
      <c r="E285" s="29">
        <v>427</v>
      </c>
      <c r="F285" s="27" t="s">
        <v>579</v>
      </c>
      <c r="G285" s="28">
        <v>65227168</v>
      </c>
      <c r="H285" s="28">
        <v>65227630</v>
      </c>
      <c r="I285" s="28">
        <v>463</v>
      </c>
      <c r="J285" s="29">
        <v>372</v>
      </c>
      <c r="K285" s="30">
        <v>0.91129032258064502</v>
      </c>
      <c r="L285" s="28">
        <f t="shared" si="8"/>
        <v>91</v>
      </c>
      <c r="M285" s="28">
        <f t="shared" si="9"/>
        <v>88</v>
      </c>
      <c r="N285" s="31"/>
      <c r="O285" s="31"/>
      <c r="P285" s="31"/>
      <c r="Q285" s="32"/>
    </row>
    <row r="286" spans="1:17" ht="15.75" thickTop="1" x14ac:dyDescent="0.25">
      <c r="A286" s="7" t="s">
        <v>580</v>
      </c>
      <c r="B286" s="8">
        <v>53274</v>
      </c>
      <c r="C286" s="8">
        <v>57570</v>
      </c>
      <c r="D286" s="8">
        <v>1968</v>
      </c>
      <c r="E286" s="9">
        <v>4297</v>
      </c>
      <c r="F286" s="7" t="s">
        <v>581</v>
      </c>
      <c r="G286" s="8">
        <v>65201875</v>
      </c>
      <c r="H286" s="8">
        <v>65206170</v>
      </c>
      <c r="I286" s="8">
        <v>4296</v>
      </c>
      <c r="J286" s="9">
        <v>1977</v>
      </c>
      <c r="K286" s="10">
        <v>0.99544764795144203</v>
      </c>
      <c r="L286" s="11">
        <f t="shared" si="8"/>
        <v>2319</v>
      </c>
      <c r="M286" s="11">
        <f t="shared" si="9"/>
        <v>2329</v>
      </c>
      <c r="N286" s="33">
        <v>5280</v>
      </c>
      <c r="O286" s="33">
        <v>5278</v>
      </c>
      <c r="P286" s="33">
        <f>H286-G287+1-N286</f>
        <v>885</v>
      </c>
      <c r="Q286" s="34">
        <f>C287-B286+1-O286</f>
        <v>1757</v>
      </c>
    </row>
    <row r="287" spans="1:17" ht="15.75" thickBot="1" x14ac:dyDescent="0.3">
      <c r="A287" s="27" t="s">
        <v>582</v>
      </c>
      <c r="B287" s="28">
        <v>59328</v>
      </c>
      <c r="C287" s="28">
        <v>60308</v>
      </c>
      <c r="D287" s="28">
        <v>981</v>
      </c>
      <c r="E287" s="29">
        <v>981</v>
      </c>
      <c r="F287" s="27" t="s">
        <v>583</v>
      </c>
      <c r="G287" s="28">
        <v>65200006</v>
      </c>
      <c r="H287" s="28">
        <v>65200989</v>
      </c>
      <c r="I287" s="28">
        <v>984</v>
      </c>
      <c r="J287" s="29">
        <v>984</v>
      </c>
      <c r="K287" s="30">
        <v>0.99695121951219501</v>
      </c>
      <c r="L287" s="28">
        <f t="shared" si="8"/>
        <v>0</v>
      </c>
      <c r="M287" s="28">
        <f t="shared" si="9"/>
        <v>0</v>
      </c>
      <c r="N287" s="31"/>
      <c r="O287" s="31"/>
      <c r="P287" s="31"/>
      <c r="Q287" s="32"/>
    </row>
    <row r="288" spans="1:17" ht="15.75" thickTop="1" x14ac:dyDescent="0.25">
      <c r="A288" s="7" t="s">
        <v>584</v>
      </c>
      <c r="B288" s="8">
        <v>80882</v>
      </c>
      <c r="C288" s="8">
        <v>82974</v>
      </c>
      <c r="D288" s="8">
        <v>1260</v>
      </c>
      <c r="E288" s="9">
        <v>2093</v>
      </c>
      <c r="F288" s="7" t="s">
        <v>585</v>
      </c>
      <c r="G288" s="8">
        <v>65180822</v>
      </c>
      <c r="H288" s="8">
        <v>65182891</v>
      </c>
      <c r="I288" s="8">
        <v>2070</v>
      </c>
      <c r="J288" s="9">
        <v>1260</v>
      </c>
      <c r="K288" s="10">
        <v>1</v>
      </c>
      <c r="L288" s="11">
        <f t="shared" si="8"/>
        <v>810</v>
      </c>
      <c r="M288" s="11">
        <f t="shared" si="9"/>
        <v>833</v>
      </c>
      <c r="N288" s="12">
        <v>4525</v>
      </c>
      <c r="O288" s="12">
        <v>4557</v>
      </c>
      <c r="P288" s="12">
        <f>H288-G289+1-N288</f>
        <v>10876</v>
      </c>
      <c r="Q288" s="13">
        <f>C289-B288+1-O288</f>
        <v>11370</v>
      </c>
    </row>
    <row r="289" spans="1:17" x14ac:dyDescent="0.25">
      <c r="A289" s="7" t="s">
        <v>586</v>
      </c>
      <c r="B289" s="8">
        <v>94345</v>
      </c>
      <c r="C289" s="8">
        <v>96808</v>
      </c>
      <c r="D289" s="8">
        <v>1173</v>
      </c>
      <c r="E289" s="9">
        <v>2464</v>
      </c>
      <c r="F289" s="7" t="s">
        <v>587</v>
      </c>
      <c r="G289" s="8">
        <v>65167491</v>
      </c>
      <c r="H289" s="8">
        <v>65169945</v>
      </c>
      <c r="I289" s="8">
        <v>2455</v>
      </c>
      <c r="J289" s="9">
        <v>1149</v>
      </c>
      <c r="K289" s="10">
        <v>1.0208877284595299</v>
      </c>
      <c r="L289" s="11">
        <f t="shared" si="8"/>
        <v>1306</v>
      </c>
      <c r="M289" s="11">
        <f t="shared" si="9"/>
        <v>1291</v>
      </c>
      <c r="N289" s="12"/>
      <c r="O289" s="12"/>
      <c r="P289" s="12"/>
      <c r="Q289" s="13"/>
    </row>
    <row r="290" spans="1:17" x14ac:dyDescent="0.25">
      <c r="A290" s="14" t="s">
        <v>588</v>
      </c>
      <c r="B290" s="15">
        <v>13049</v>
      </c>
      <c r="C290" s="15">
        <v>13666</v>
      </c>
      <c r="D290" s="15">
        <v>618</v>
      </c>
      <c r="E290" s="16">
        <v>618</v>
      </c>
      <c r="F290" s="14" t="s">
        <v>589</v>
      </c>
      <c r="G290" s="15">
        <v>548722</v>
      </c>
      <c r="H290" s="15">
        <v>549354</v>
      </c>
      <c r="I290" s="15">
        <v>633</v>
      </c>
      <c r="J290" s="16">
        <v>633</v>
      </c>
      <c r="K290" s="17">
        <v>0.976303317535545</v>
      </c>
      <c r="L290" s="18">
        <f t="shared" si="8"/>
        <v>0</v>
      </c>
      <c r="M290" s="18">
        <f t="shared" si="9"/>
        <v>0</v>
      </c>
      <c r="N290" s="19">
        <v>1371</v>
      </c>
      <c r="O290" s="19">
        <v>1356</v>
      </c>
      <c r="P290" s="19">
        <f>H291-G290+1-N290</f>
        <v>4371</v>
      </c>
      <c r="Q290" s="20">
        <f>C291-B290+1-O290</f>
        <v>6566</v>
      </c>
    </row>
    <row r="291" spans="1:17" x14ac:dyDescent="0.25">
      <c r="A291" s="14" t="s">
        <v>590</v>
      </c>
      <c r="B291" s="15">
        <v>20233</v>
      </c>
      <c r="C291" s="15">
        <v>20970</v>
      </c>
      <c r="D291" s="15">
        <v>738</v>
      </c>
      <c r="E291" s="16">
        <v>738</v>
      </c>
      <c r="F291" s="14" t="s">
        <v>591</v>
      </c>
      <c r="G291" s="15">
        <v>553726</v>
      </c>
      <c r="H291" s="15">
        <v>554463</v>
      </c>
      <c r="I291" s="15">
        <v>738</v>
      </c>
      <c r="J291" s="16">
        <v>738</v>
      </c>
      <c r="K291" s="17">
        <v>1</v>
      </c>
      <c r="L291" s="18">
        <f t="shared" si="8"/>
        <v>0</v>
      </c>
      <c r="M291" s="18">
        <f t="shared" si="9"/>
        <v>0</v>
      </c>
      <c r="N291" s="19"/>
      <c r="O291" s="19"/>
      <c r="P291" s="19"/>
      <c r="Q291" s="20"/>
    </row>
    <row r="292" spans="1:17" x14ac:dyDescent="0.25">
      <c r="A292" s="7" t="s">
        <v>592</v>
      </c>
      <c r="B292" s="8">
        <v>46086</v>
      </c>
      <c r="C292" s="8">
        <v>50217</v>
      </c>
      <c r="D292" s="8">
        <v>1221</v>
      </c>
      <c r="E292" s="9">
        <v>4132</v>
      </c>
      <c r="F292" s="7" t="s">
        <v>593</v>
      </c>
      <c r="G292" s="8">
        <v>4253019</v>
      </c>
      <c r="H292" s="8">
        <v>4256799</v>
      </c>
      <c r="I292" s="8">
        <v>3781</v>
      </c>
      <c r="J292" s="9">
        <v>1236</v>
      </c>
      <c r="K292" s="10">
        <v>0.98786407766990303</v>
      </c>
      <c r="L292" s="11">
        <f t="shared" si="8"/>
        <v>2545</v>
      </c>
      <c r="M292" s="11">
        <f t="shared" si="9"/>
        <v>2911</v>
      </c>
      <c r="N292" s="12">
        <v>8289</v>
      </c>
      <c r="O292" s="12">
        <v>7335</v>
      </c>
      <c r="P292" s="12">
        <f>H293-G292+1-N292</f>
        <v>2794</v>
      </c>
      <c r="Q292" s="13">
        <f>C293-B292+1-O292</f>
        <v>49107</v>
      </c>
    </row>
    <row r="293" spans="1:17" x14ac:dyDescent="0.25">
      <c r="A293" s="7" t="s">
        <v>594</v>
      </c>
      <c r="B293" s="8">
        <v>99325</v>
      </c>
      <c r="C293" s="8">
        <v>102527</v>
      </c>
      <c r="D293" s="8">
        <v>2232</v>
      </c>
      <c r="E293" s="9">
        <v>3203</v>
      </c>
      <c r="F293" s="7" t="s">
        <v>595</v>
      </c>
      <c r="G293" s="8">
        <v>4259594</v>
      </c>
      <c r="H293" s="8">
        <v>4264101</v>
      </c>
      <c r="I293" s="8">
        <v>4508</v>
      </c>
      <c r="J293" s="9">
        <v>2472</v>
      </c>
      <c r="K293" s="10">
        <v>0.90291262135922301</v>
      </c>
      <c r="L293" s="11">
        <f t="shared" si="8"/>
        <v>2036</v>
      </c>
      <c r="M293" s="11">
        <f t="shared" si="9"/>
        <v>971</v>
      </c>
      <c r="N293" s="12"/>
      <c r="O293" s="12"/>
      <c r="P293" s="12"/>
      <c r="Q293" s="13"/>
    </row>
    <row r="294" spans="1:17" x14ac:dyDescent="0.25">
      <c r="A294" s="14" t="s">
        <v>596</v>
      </c>
      <c r="B294" s="15">
        <v>53736</v>
      </c>
      <c r="C294" s="15">
        <v>56411</v>
      </c>
      <c r="D294" s="15">
        <v>1011</v>
      </c>
      <c r="E294" s="16">
        <v>2676</v>
      </c>
      <c r="F294" s="14" t="s">
        <v>597</v>
      </c>
      <c r="G294" s="15">
        <v>56070815</v>
      </c>
      <c r="H294" s="15">
        <v>56073307</v>
      </c>
      <c r="I294" s="15">
        <v>2493</v>
      </c>
      <c r="J294" s="16">
        <v>996</v>
      </c>
      <c r="K294" s="17">
        <v>1.01506024096386</v>
      </c>
      <c r="L294" s="18">
        <f t="shared" si="8"/>
        <v>1497</v>
      </c>
      <c r="M294" s="18">
        <f t="shared" si="9"/>
        <v>1665</v>
      </c>
      <c r="N294" s="19">
        <v>9600</v>
      </c>
      <c r="O294" s="19">
        <v>9041</v>
      </c>
      <c r="P294" s="19">
        <f>H297-G294+1-N294</f>
        <v>15729</v>
      </c>
      <c r="Q294" s="20">
        <f>C297-B294+1-O294</f>
        <v>32193</v>
      </c>
    </row>
    <row r="295" spans="1:17" x14ac:dyDescent="0.25">
      <c r="A295" s="14" t="s">
        <v>598</v>
      </c>
      <c r="B295" s="15">
        <v>58009</v>
      </c>
      <c r="C295" s="15">
        <v>60994</v>
      </c>
      <c r="D295" s="15">
        <v>1107</v>
      </c>
      <c r="E295" s="16">
        <v>2986</v>
      </c>
      <c r="F295" s="14" t="s">
        <v>599</v>
      </c>
      <c r="G295" s="15">
        <v>56076583</v>
      </c>
      <c r="H295" s="15">
        <v>56079583</v>
      </c>
      <c r="I295" s="15">
        <v>3001</v>
      </c>
      <c r="J295" s="16">
        <v>1125</v>
      </c>
      <c r="K295" s="17">
        <v>0.98399999999999999</v>
      </c>
      <c r="L295" s="18">
        <f t="shared" si="8"/>
        <v>1876</v>
      </c>
      <c r="M295" s="18">
        <f t="shared" si="9"/>
        <v>1879</v>
      </c>
      <c r="N295" s="19"/>
      <c r="O295" s="19"/>
      <c r="P295" s="19"/>
      <c r="Q295" s="20"/>
    </row>
    <row r="296" spans="1:17" x14ac:dyDescent="0.25">
      <c r="A296" s="14" t="s">
        <v>600</v>
      </c>
      <c r="B296" s="15">
        <v>87740</v>
      </c>
      <c r="C296" s="15">
        <v>89100</v>
      </c>
      <c r="D296" s="15">
        <v>702</v>
      </c>
      <c r="E296" s="16">
        <v>1361</v>
      </c>
      <c r="F296" s="14" t="s">
        <v>601</v>
      </c>
      <c r="G296" s="15">
        <v>56085800</v>
      </c>
      <c r="H296" s="15">
        <v>56087328</v>
      </c>
      <c r="I296" s="15">
        <v>1529</v>
      </c>
      <c r="J296" s="16">
        <v>702</v>
      </c>
      <c r="K296" s="17">
        <v>1</v>
      </c>
      <c r="L296" s="18">
        <f t="shared" si="8"/>
        <v>827</v>
      </c>
      <c r="M296" s="18">
        <f t="shared" si="9"/>
        <v>659</v>
      </c>
      <c r="N296" s="19"/>
      <c r="O296" s="19"/>
      <c r="P296" s="19"/>
      <c r="Q296" s="20"/>
    </row>
    <row r="297" spans="1:17" ht="15.75" thickBot="1" x14ac:dyDescent="0.3">
      <c r="A297" s="21" t="s">
        <v>602</v>
      </c>
      <c r="B297" s="22">
        <v>92952</v>
      </c>
      <c r="C297" s="22">
        <v>94969</v>
      </c>
      <c r="D297" s="22">
        <v>756</v>
      </c>
      <c r="E297" s="23">
        <v>2018</v>
      </c>
      <c r="F297" s="21" t="s">
        <v>603</v>
      </c>
      <c r="G297" s="22">
        <v>56093567</v>
      </c>
      <c r="H297" s="22">
        <v>56096143</v>
      </c>
      <c r="I297" s="22">
        <v>2577</v>
      </c>
      <c r="J297" s="23">
        <v>768</v>
      </c>
      <c r="K297" s="24">
        <v>0.984375</v>
      </c>
      <c r="L297" s="22">
        <f t="shared" si="8"/>
        <v>1809</v>
      </c>
      <c r="M297" s="22">
        <f t="shared" si="9"/>
        <v>1262</v>
      </c>
      <c r="N297" s="25"/>
      <c r="O297" s="25"/>
      <c r="P297" s="25"/>
      <c r="Q297" s="26"/>
    </row>
    <row r="298" spans="1:17" ht="15.75" thickTop="1" x14ac:dyDescent="0.25">
      <c r="A298" s="14" t="s">
        <v>604</v>
      </c>
      <c r="B298" s="15">
        <v>100771</v>
      </c>
      <c r="C298" s="15">
        <v>104776</v>
      </c>
      <c r="D298" s="15">
        <v>1089</v>
      </c>
      <c r="E298" s="16">
        <v>4006</v>
      </c>
      <c r="F298" s="14" t="s">
        <v>605</v>
      </c>
      <c r="G298" s="15">
        <v>56101930</v>
      </c>
      <c r="H298" s="15">
        <v>56105646</v>
      </c>
      <c r="I298" s="15">
        <v>3717</v>
      </c>
      <c r="J298" s="16">
        <v>1143</v>
      </c>
      <c r="K298" s="17">
        <v>0.952755905511811</v>
      </c>
      <c r="L298" s="18">
        <f t="shared" si="8"/>
        <v>2574</v>
      </c>
      <c r="M298" s="18">
        <f t="shared" si="9"/>
        <v>2917</v>
      </c>
      <c r="N298" s="19">
        <v>9729</v>
      </c>
      <c r="O298" s="19">
        <v>9586</v>
      </c>
      <c r="P298" s="19">
        <f>H300-G298+1-N298</f>
        <v>1020</v>
      </c>
      <c r="Q298" s="20">
        <f>C300-B298+1-O298</f>
        <v>1201</v>
      </c>
    </row>
    <row r="299" spans="1:17" x14ac:dyDescent="0.25">
      <c r="A299" s="14" t="s">
        <v>606</v>
      </c>
      <c r="B299" s="15">
        <v>105203</v>
      </c>
      <c r="C299" s="15">
        <v>105912</v>
      </c>
      <c r="D299" s="15">
        <v>315</v>
      </c>
      <c r="E299" s="16">
        <v>710</v>
      </c>
      <c r="F299" s="14" t="s">
        <v>607</v>
      </c>
      <c r="G299" s="15">
        <v>56105973</v>
      </c>
      <c r="H299" s="15">
        <v>56106700</v>
      </c>
      <c r="I299" s="15">
        <v>728</v>
      </c>
      <c r="J299" s="16">
        <v>318</v>
      </c>
      <c r="K299" s="17">
        <v>0.99056603773584895</v>
      </c>
      <c r="L299" s="18">
        <f t="shared" si="8"/>
        <v>410</v>
      </c>
      <c r="M299" s="18">
        <f t="shared" si="9"/>
        <v>395</v>
      </c>
      <c r="N299" s="19"/>
      <c r="O299" s="19"/>
      <c r="P299" s="19"/>
      <c r="Q299" s="20"/>
    </row>
    <row r="300" spans="1:17" x14ac:dyDescent="0.25">
      <c r="A300" s="14" t="s">
        <v>608</v>
      </c>
      <c r="B300" s="15">
        <v>106688</v>
      </c>
      <c r="C300" s="15">
        <v>111557</v>
      </c>
      <c r="D300" s="15">
        <v>1752</v>
      </c>
      <c r="E300" s="16">
        <v>4870</v>
      </c>
      <c r="F300" s="14" t="s">
        <v>609</v>
      </c>
      <c r="G300" s="15">
        <v>56107395</v>
      </c>
      <c r="H300" s="15">
        <v>56112678</v>
      </c>
      <c r="I300" s="15">
        <v>5284</v>
      </c>
      <c r="J300" s="16">
        <v>1746</v>
      </c>
      <c r="K300" s="17">
        <v>1.00343642611684</v>
      </c>
      <c r="L300" s="18">
        <f t="shared" si="8"/>
        <v>3538</v>
      </c>
      <c r="M300" s="18">
        <f t="shared" si="9"/>
        <v>3118</v>
      </c>
      <c r="N300" s="19"/>
      <c r="O300" s="19"/>
      <c r="P300" s="19"/>
      <c r="Q300" s="20"/>
    </row>
    <row r="301" spans="1:17" x14ac:dyDescent="0.25">
      <c r="A301" s="7" t="s">
        <v>610</v>
      </c>
      <c r="B301" s="8">
        <v>80761</v>
      </c>
      <c r="C301" s="8">
        <v>81624</v>
      </c>
      <c r="D301" s="8">
        <v>864</v>
      </c>
      <c r="E301" s="9">
        <v>864</v>
      </c>
      <c r="F301" s="7" t="s">
        <v>611</v>
      </c>
      <c r="G301" s="8">
        <v>13272994</v>
      </c>
      <c r="H301" s="8">
        <v>13273863</v>
      </c>
      <c r="I301" s="8">
        <v>870</v>
      </c>
      <c r="J301" s="9">
        <v>870</v>
      </c>
      <c r="K301" s="10">
        <v>0.99310344827586206</v>
      </c>
      <c r="L301" s="11">
        <f t="shared" si="8"/>
        <v>0</v>
      </c>
      <c r="M301" s="11">
        <f t="shared" si="9"/>
        <v>0</v>
      </c>
      <c r="N301" s="12">
        <v>1258</v>
      </c>
      <c r="O301" s="12">
        <v>1276</v>
      </c>
      <c r="P301" s="12">
        <f>H302-G301+1-N301</f>
        <v>20786</v>
      </c>
      <c r="Q301" s="13">
        <f>C302-B301+1-O301</f>
        <v>40196</v>
      </c>
    </row>
    <row r="302" spans="1:17" x14ac:dyDescent="0.25">
      <c r="A302" s="7" t="s">
        <v>612</v>
      </c>
      <c r="B302" s="8">
        <v>121821</v>
      </c>
      <c r="C302" s="8">
        <v>122232</v>
      </c>
      <c r="D302" s="8">
        <v>237</v>
      </c>
      <c r="E302" s="9">
        <v>412</v>
      </c>
      <c r="F302" s="7" t="s">
        <v>613</v>
      </c>
      <c r="G302" s="8">
        <v>13294650</v>
      </c>
      <c r="H302" s="8">
        <v>13295037</v>
      </c>
      <c r="I302" s="8">
        <v>388</v>
      </c>
      <c r="J302" s="9">
        <v>243</v>
      </c>
      <c r="K302" s="10">
        <v>0.97530864197530898</v>
      </c>
      <c r="L302" s="11">
        <f t="shared" si="8"/>
        <v>145</v>
      </c>
      <c r="M302" s="11">
        <f t="shared" si="9"/>
        <v>175</v>
      </c>
      <c r="N302" s="12"/>
      <c r="O302" s="12"/>
      <c r="P302" s="12"/>
      <c r="Q302" s="13"/>
    </row>
    <row r="303" spans="1:17" x14ac:dyDescent="0.25">
      <c r="A303" s="14" t="s">
        <v>614</v>
      </c>
      <c r="B303" s="15">
        <v>19605</v>
      </c>
      <c r="C303" s="15">
        <v>21127</v>
      </c>
      <c r="D303" s="15">
        <v>1065</v>
      </c>
      <c r="E303" s="16">
        <v>1523</v>
      </c>
      <c r="F303" s="14" t="s">
        <v>615</v>
      </c>
      <c r="G303" s="15">
        <v>72472923</v>
      </c>
      <c r="H303" s="15">
        <v>72478620</v>
      </c>
      <c r="I303" s="15">
        <v>5698</v>
      </c>
      <c r="J303" s="16">
        <v>1101</v>
      </c>
      <c r="K303" s="17">
        <v>0.96730245231607603</v>
      </c>
      <c r="L303" s="18">
        <f t="shared" si="8"/>
        <v>4597</v>
      </c>
      <c r="M303" s="18">
        <f t="shared" si="9"/>
        <v>458</v>
      </c>
      <c r="N303" s="19">
        <v>13026</v>
      </c>
      <c r="O303" s="19">
        <v>7401</v>
      </c>
      <c r="P303" s="19">
        <f>H305-G303+1-N303</f>
        <v>26706</v>
      </c>
      <c r="Q303" s="20">
        <f>C305-B303+1-O303</f>
        <v>27490</v>
      </c>
    </row>
    <row r="304" spans="1:17" x14ac:dyDescent="0.25">
      <c r="A304" s="14" t="s">
        <v>616</v>
      </c>
      <c r="B304" s="15">
        <v>30584</v>
      </c>
      <c r="C304" s="15">
        <v>34546</v>
      </c>
      <c r="D304" s="15">
        <v>1335</v>
      </c>
      <c r="E304" s="16">
        <v>3963</v>
      </c>
      <c r="F304" s="14" t="s">
        <v>617</v>
      </c>
      <c r="G304" s="15">
        <v>72484929</v>
      </c>
      <c r="H304" s="15">
        <v>72490408</v>
      </c>
      <c r="I304" s="15">
        <v>5480</v>
      </c>
      <c r="J304" s="16">
        <v>1350</v>
      </c>
      <c r="K304" s="17">
        <v>0.98888888888888904</v>
      </c>
      <c r="L304" s="18">
        <f t="shared" si="8"/>
        <v>4130</v>
      </c>
      <c r="M304" s="18">
        <f t="shared" si="9"/>
        <v>2628</v>
      </c>
      <c r="N304" s="19"/>
      <c r="O304" s="19"/>
      <c r="P304" s="19"/>
      <c r="Q304" s="20"/>
    </row>
    <row r="305" spans="1:17" x14ac:dyDescent="0.25">
      <c r="A305" s="14" t="s">
        <v>618</v>
      </c>
      <c r="B305" s="15">
        <v>52581</v>
      </c>
      <c r="C305" s="15">
        <v>54495</v>
      </c>
      <c r="D305" s="15">
        <v>1089</v>
      </c>
      <c r="E305" s="16">
        <v>1915</v>
      </c>
      <c r="F305" s="14" t="s">
        <v>619</v>
      </c>
      <c r="G305" s="15">
        <v>72510807</v>
      </c>
      <c r="H305" s="15">
        <v>72512654</v>
      </c>
      <c r="I305" s="15">
        <v>1848</v>
      </c>
      <c r="J305" s="16">
        <v>1068</v>
      </c>
      <c r="K305" s="17">
        <v>1.0196629213483099</v>
      </c>
      <c r="L305" s="18">
        <f t="shared" si="8"/>
        <v>780</v>
      </c>
      <c r="M305" s="18">
        <f t="shared" si="9"/>
        <v>826</v>
      </c>
      <c r="N305" s="19"/>
      <c r="O305" s="19"/>
      <c r="P305" s="19"/>
      <c r="Q305" s="20"/>
    </row>
    <row r="306" spans="1:17" x14ac:dyDescent="0.25">
      <c r="A306" s="7" t="s">
        <v>620</v>
      </c>
      <c r="B306" s="8">
        <v>19547</v>
      </c>
      <c r="C306" s="8">
        <v>20555</v>
      </c>
      <c r="D306" s="8">
        <v>891</v>
      </c>
      <c r="E306" s="9">
        <v>1009</v>
      </c>
      <c r="F306" s="7" t="s">
        <v>621</v>
      </c>
      <c r="G306" s="8">
        <v>12496505</v>
      </c>
      <c r="H306" s="8">
        <v>12497485</v>
      </c>
      <c r="I306" s="8">
        <v>981</v>
      </c>
      <c r="J306" s="9">
        <v>882</v>
      </c>
      <c r="K306" s="10">
        <v>1.0102040816326501</v>
      </c>
      <c r="L306" s="11">
        <f t="shared" si="8"/>
        <v>99</v>
      </c>
      <c r="M306" s="11">
        <f t="shared" si="9"/>
        <v>118</v>
      </c>
      <c r="N306" s="12">
        <v>3007</v>
      </c>
      <c r="O306" s="12">
        <v>2903</v>
      </c>
      <c r="P306" s="12">
        <f>H306-G307+1-N306</f>
        <v>9666</v>
      </c>
      <c r="Q306" s="13">
        <f>C307-B306+1-O306</f>
        <v>26487</v>
      </c>
    </row>
    <row r="307" spans="1:17" x14ac:dyDescent="0.25">
      <c r="A307" s="7" t="s">
        <v>622</v>
      </c>
      <c r="B307" s="8">
        <v>47043</v>
      </c>
      <c r="C307" s="8">
        <v>48936</v>
      </c>
      <c r="D307" s="8">
        <v>1239</v>
      </c>
      <c r="E307" s="9">
        <v>1894</v>
      </c>
      <c r="F307" s="7" t="s">
        <v>623</v>
      </c>
      <c r="G307" s="8">
        <v>12484813</v>
      </c>
      <c r="H307" s="8">
        <v>12486838</v>
      </c>
      <c r="I307" s="8">
        <v>2026</v>
      </c>
      <c r="J307" s="9">
        <v>1224</v>
      </c>
      <c r="K307" s="10">
        <v>1.0122549019607801</v>
      </c>
      <c r="L307" s="11">
        <f t="shared" si="8"/>
        <v>802</v>
      </c>
      <c r="M307" s="11">
        <f t="shared" si="9"/>
        <v>655</v>
      </c>
      <c r="N307" s="12"/>
      <c r="O307" s="12"/>
      <c r="P307" s="12"/>
      <c r="Q307" s="13"/>
    </row>
    <row r="308" spans="1:17" x14ac:dyDescent="0.25">
      <c r="A308" s="14" t="s">
        <v>624</v>
      </c>
      <c r="B308" s="15">
        <v>94343</v>
      </c>
      <c r="C308" s="15">
        <v>96596</v>
      </c>
      <c r="D308" s="15">
        <v>1053</v>
      </c>
      <c r="E308" s="16">
        <v>2254</v>
      </c>
      <c r="F308" s="14" t="s">
        <v>625</v>
      </c>
      <c r="G308" s="15">
        <v>3063982</v>
      </c>
      <c r="H308" s="15">
        <v>3066297</v>
      </c>
      <c r="I308" s="15">
        <v>2316</v>
      </c>
      <c r="J308" s="16">
        <v>1053</v>
      </c>
      <c r="K308" s="17">
        <v>1</v>
      </c>
      <c r="L308" s="18">
        <f t="shared" si="8"/>
        <v>1263</v>
      </c>
      <c r="M308" s="18">
        <f t="shared" si="9"/>
        <v>1201</v>
      </c>
      <c r="N308" s="19">
        <v>12091</v>
      </c>
      <c r="O308" s="19">
        <v>12548</v>
      </c>
      <c r="P308" s="19">
        <f>H310-G308+1-N308</f>
        <v>3803</v>
      </c>
      <c r="Q308" s="20">
        <f>C310-B308+1-O308</f>
        <v>5399</v>
      </c>
    </row>
    <row r="309" spans="1:17" x14ac:dyDescent="0.25">
      <c r="A309" s="14" t="s">
        <v>626</v>
      </c>
      <c r="B309" s="15">
        <v>98226</v>
      </c>
      <c r="C309" s="15">
        <v>104244</v>
      </c>
      <c r="D309" s="15">
        <v>2244</v>
      </c>
      <c r="E309" s="16">
        <v>6019</v>
      </c>
      <c r="F309" s="14" t="s">
        <v>627</v>
      </c>
      <c r="G309" s="15">
        <v>3067896</v>
      </c>
      <c r="H309" s="15">
        <v>3073497</v>
      </c>
      <c r="I309" s="15">
        <v>5602</v>
      </c>
      <c r="J309" s="16">
        <v>2259</v>
      </c>
      <c r="K309" s="17">
        <v>0.99335989375830003</v>
      </c>
      <c r="L309" s="18">
        <f t="shared" si="8"/>
        <v>3343</v>
      </c>
      <c r="M309" s="18">
        <f t="shared" si="9"/>
        <v>3775</v>
      </c>
      <c r="N309" s="19"/>
      <c r="O309" s="19"/>
      <c r="P309" s="19"/>
      <c r="Q309" s="20"/>
    </row>
    <row r="310" spans="1:17" x14ac:dyDescent="0.25">
      <c r="A310" s="14" t="s">
        <v>628</v>
      </c>
      <c r="B310" s="15">
        <v>108015</v>
      </c>
      <c r="C310" s="15">
        <v>112289</v>
      </c>
      <c r="D310" s="15">
        <v>1134</v>
      </c>
      <c r="E310" s="16">
        <v>4275</v>
      </c>
      <c r="F310" s="14" t="s">
        <v>629</v>
      </c>
      <c r="G310" s="15">
        <v>3075703</v>
      </c>
      <c r="H310" s="15">
        <v>3079875</v>
      </c>
      <c r="I310" s="15">
        <v>4173</v>
      </c>
      <c r="J310" s="16">
        <v>1146</v>
      </c>
      <c r="K310" s="17">
        <v>0.98952879581151798</v>
      </c>
      <c r="L310" s="18">
        <f t="shared" si="8"/>
        <v>3027</v>
      </c>
      <c r="M310" s="18">
        <f t="shared" si="9"/>
        <v>3141</v>
      </c>
      <c r="N310" s="19"/>
      <c r="O310" s="19"/>
      <c r="P310" s="19"/>
      <c r="Q310" s="20"/>
    </row>
    <row r="311" spans="1:17" x14ac:dyDescent="0.25">
      <c r="A311" s="7" t="s">
        <v>630</v>
      </c>
      <c r="B311" s="8">
        <v>12492</v>
      </c>
      <c r="C311" s="8">
        <v>17238</v>
      </c>
      <c r="D311" s="8">
        <v>1887</v>
      </c>
      <c r="E311" s="9">
        <v>4747</v>
      </c>
      <c r="F311" s="7" t="s">
        <v>631</v>
      </c>
      <c r="G311" s="8">
        <v>64825082</v>
      </c>
      <c r="H311" s="8">
        <v>64829846</v>
      </c>
      <c r="I311" s="8">
        <v>4765</v>
      </c>
      <c r="J311" s="9">
        <v>1896</v>
      </c>
      <c r="K311" s="10">
        <v>0.995253164556962</v>
      </c>
      <c r="L311" s="11">
        <f t="shared" si="8"/>
        <v>2869</v>
      </c>
      <c r="M311" s="11">
        <f t="shared" si="9"/>
        <v>2860</v>
      </c>
      <c r="N311" s="12">
        <v>22116</v>
      </c>
      <c r="O311" s="12">
        <v>29813</v>
      </c>
      <c r="P311" s="12">
        <f>H311-G317+1-N311</f>
        <v>33752</v>
      </c>
      <c r="Q311" s="13">
        <f>C317-B311+1-O311</f>
        <v>85302</v>
      </c>
    </row>
    <row r="312" spans="1:17" x14ac:dyDescent="0.25">
      <c r="A312" s="7" t="s">
        <v>632</v>
      </c>
      <c r="B312" s="8">
        <v>18455</v>
      </c>
      <c r="C312" s="8">
        <v>21747</v>
      </c>
      <c r="D312" s="8">
        <v>1002</v>
      </c>
      <c r="E312" s="9">
        <v>3293</v>
      </c>
      <c r="F312" s="7" t="s">
        <v>633</v>
      </c>
      <c r="G312" s="8">
        <v>64821094</v>
      </c>
      <c r="H312" s="8">
        <v>64824327</v>
      </c>
      <c r="I312" s="8">
        <v>3234</v>
      </c>
      <c r="J312" s="9">
        <v>1026</v>
      </c>
      <c r="K312" s="10">
        <v>0.97660818713450304</v>
      </c>
      <c r="L312" s="11">
        <f t="shared" si="8"/>
        <v>2208</v>
      </c>
      <c r="M312" s="11">
        <f t="shared" si="9"/>
        <v>2291</v>
      </c>
      <c r="N312" s="12"/>
      <c r="O312" s="12"/>
      <c r="P312" s="12"/>
      <c r="Q312" s="13"/>
    </row>
    <row r="313" spans="1:17" x14ac:dyDescent="0.25">
      <c r="A313" s="7" t="s">
        <v>634</v>
      </c>
      <c r="B313" s="8">
        <v>36173</v>
      </c>
      <c r="C313" s="8">
        <v>39325</v>
      </c>
      <c r="D313" s="8">
        <v>2211</v>
      </c>
      <c r="E313" s="9">
        <v>3153</v>
      </c>
      <c r="F313" s="7" t="s">
        <v>635</v>
      </c>
      <c r="G313" s="8">
        <v>64808129</v>
      </c>
      <c r="H313" s="8">
        <v>64811495</v>
      </c>
      <c r="I313" s="8">
        <v>3367</v>
      </c>
      <c r="J313" s="9">
        <v>2223</v>
      </c>
      <c r="K313" s="10">
        <v>0.99460188933873095</v>
      </c>
      <c r="L313" s="11">
        <f t="shared" si="8"/>
        <v>1144</v>
      </c>
      <c r="M313" s="11">
        <f t="shared" si="9"/>
        <v>942</v>
      </c>
      <c r="N313" s="12"/>
      <c r="O313" s="12"/>
      <c r="P313" s="12"/>
      <c r="Q313" s="13"/>
    </row>
    <row r="314" spans="1:17" x14ac:dyDescent="0.25">
      <c r="A314" s="7" t="s">
        <v>636</v>
      </c>
      <c r="B314" s="8">
        <v>62668</v>
      </c>
      <c r="C314" s="8">
        <v>63354</v>
      </c>
      <c r="D314" s="8">
        <v>687</v>
      </c>
      <c r="E314" s="9">
        <v>687</v>
      </c>
      <c r="F314" s="7" t="s">
        <v>637</v>
      </c>
      <c r="G314" s="8">
        <v>64805838</v>
      </c>
      <c r="H314" s="8">
        <v>64806527</v>
      </c>
      <c r="I314" s="8">
        <v>690</v>
      </c>
      <c r="J314" s="9">
        <v>690</v>
      </c>
      <c r="K314" s="10">
        <v>0.99565217391304395</v>
      </c>
      <c r="L314" s="11">
        <f t="shared" si="8"/>
        <v>0</v>
      </c>
      <c r="M314" s="11">
        <f t="shared" si="9"/>
        <v>0</v>
      </c>
      <c r="N314" s="12"/>
      <c r="O314" s="12"/>
      <c r="P314" s="12"/>
      <c r="Q314" s="13"/>
    </row>
    <row r="315" spans="1:17" x14ac:dyDescent="0.25">
      <c r="A315" s="7" t="s">
        <v>638</v>
      </c>
      <c r="B315" s="8">
        <v>74696</v>
      </c>
      <c r="C315" s="8">
        <v>80155</v>
      </c>
      <c r="D315" s="8">
        <v>1038</v>
      </c>
      <c r="E315" s="9">
        <v>5460</v>
      </c>
      <c r="F315" s="7" t="s">
        <v>639</v>
      </c>
      <c r="G315" s="8">
        <v>64796474</v>
      </c>
      <c r="H315" s="8">
        <v>64801162</v>
      </c>
      <c r="I315" s="8">
        <v>4689</v>
      </c>
      <c r="J315" s="9">
        <v>1149</v>
      </c>
      <c r="K315" s="10">
        <v>0.90339425587467403</v>
      </c>
      <c r="L315" s="11">
        <f t="shared" si="8"/>
        <v>3540</v>
      </c>
      <c r="M315" s="11">
        <f t="shared" si="9"/>
        <v>4422</v>
      </c>
      <c r="N315" s="12"/>
      <c r="O315" s="12"/>
      <c r="P315" s="12"/>
      <c r="Q315" s="13"/>
    </row>
    <row r="316" spans="1:17" x14ac:dyDescent="0.25">
      <c r="A316" s="7" t="s">
        <v>640</v>
      </c>
      <c r="B316" s="8">
        <v>94487</v>
      </c>
      <c r="C316" s="8">
        <v>105609</v>
      </c>
      <c r="D316" s="8">
        <v>981</v>
      </c>
      <c r="E316" s="9">
        <v>11123</v>
      </c>
      <c r="F316" s="7" t="s">
        <v>641</v>
      </c>
      <c r="G316" s="8">
        <v>64780343</v>
      </c>
      <c r="H316" s="8">
        <v>64784348</v>
      </c>
      <c r="I316" s="8">
        <v>4006</v>
      </c>
      <c r="J316" s="9">
        <v>981</v>
      </c>
      <c r="K316" s="10">
        <v>1</v>
      </c>
      <c r="L316" s="11">
        <f t="shared" si="8"/>
        <v>3025</v>
      </c>
      <c r="M316" s="11">
        <f t="shared" si="9"/>
        <v>10142</v>
      </c>
      <c r="N316" s="12"/>
      <c r="O316" s="12"/>
      <c r="P316" s="12"/>
      <c r="Q316" s="13"/>
    </row>
    <row r="317" spans="1:17" x14ac:dyDescent="0.25">
      <c r="A317" s="7" t="s">
        <v>642</v>
      </c>
      <c r="B317" s="8">
        <v>126257</v>
      </c>
      <c r="C317" s="8">
        <v>127606</v>
      </c>
      <c r="D317" s="8">
        <v>1350</v>
      </c>
      <c r="E317" s="9">
        <v>1350</v>
      </c>
      <c r="F317" s="7" t="s">
        <v>643</v>
      </c>
      <c r="G317" s="8">
        <v>64773979</v>
      </c>
      <c r="H317" s="8">
        <v>64775343</v>
      </c>
      <c r="I317" s="8">
        <v>1365</v>
      </c>
      <c r="J317" s="9">
        <v>1365</v>
      </c>
      <c r="K317" s="10">
        <v>0.98901098901098905</v>
      </c>
      <c r="L317" s="11">
        <f t="shared" si="8"/>
        <v>0</v>
      </c>
      <c r="M317" s="11">
        <f t="shared" si="9"/>
        <v>0</v>
      </c>
      <c r="N317" s="12"/>
      <c r="O317" s="12"/>
      <c r="P317" s="12"/>
      <c r="Q317" s="13"/>
    </row>
    <row r="318" spans="1:17" x14ac:dyDescent="0.25">
      <c r="A318" s="14" t="s">
        <v>644</v>
      </c>
      <c r="B318" s="15">
        <v>42975</v>
      </c>
      <c r="C318" s="15">
        <v>45056</v>
      </c>
      <c r="D318" s="15">
        <v>1623</v>
      </c>
      <c r="E318" s="16">
        <v>2082</v>
      </c>
      <c r="F318" s="14" t="s">
        <v>645</v>
      </c>
      <c r="G318" s="15">
        <v>53675914</v>
      </c>
      <c r="H318" s="15">
        <v>53677907</v>
      </c>
      <c r="I318" s="15">
        <v>1994</v>
      </c>
      <c r="J318" s="16">
        <v>1584</v>
      </c>
      <c r="K318" s="17">
        <v>1.0246212121212099</v>
      </c>
      <c r="L318" s="18">
        <f t="shared" si="8"/>
        <v>410</v>
      </c>
      <c r="M318" s="18">
        <f t="shared" si="9"/>
        <v>459</v>
      </c>
      <c r="N318" s="19">
        <v>6570</v>
      </c>
      <c r="O318" s="19">
        <v>6508</v>
      </c>
      <c r="P318" s="19">
        <f>H320-G318+1-N318</f>
        <v>2105</v>
      </c>
      <c r="Q318" s="20">
        <f>C320-B318+1-O318</f>
        <v>2150</v>
      </c>
    </row>
    <row r="319" spans="1:17" x14ac:dyDescent="0.25">
      <c r="A319" s="14" t="s">
        <v>646</v>
      </c>
      <c r="B319" s="15">
        <v>46445</v>
      </c>
      <c r="C319" s="15">
        <v>48308</v>
      </c>
      <c r="D319" s="15">
        <v>999</v>
      </c>
      <c r="E319" s="16">
        <v>1864</v>
      </c>
      <c r="F319" s="14" t="s">
        <v>647</v>
      </c>
      <c r="G319" s="15">
        <v>53679403</v>
      </c>
      <c r="H319" s="15">
        <v>53681267</v>
      </c>
      <c r="I319" s="15">
        <v>1865</v>
      </c>
      <c r="J319" s="16">
        <v>963</v>
      </c>
      <c r="K319" s="17">
        <v>1.0373831775700899</v>
      </c>
      <c r="L319" s="18">
        <f t="shared" si="8"/>
        <v>902</v>
      </c>
      <c r="M319" s="18">
        <f t="shared" si="9"/>
        <v>865</v>
      </c>
      <c r="N319" s="19"/>
      <c r="O319" s="19"/>
      <c r="P319" s="19"/>
      <c r="Q319" s="20"/>
    </row>
    <row r="320" spans="1:17" x14ac:dyDescent="0.25">
      <c r="A320" s="14" t="s">
        <v>648</v>
      </c>
      <c r="B320" s="15">
        <v>49071</v>
      </c>
      <c r="C320" s="15">
        <v>51632</v>
      </c>
      <c r="D320" s="15">
        <v>1422</v>
      </c>
      <c r="E320" s="16">
        <v>2562</v>
      </c>
      <c r="F320" s="14" t="s">
        <v>649</v>
      </c>
      <c r="G320" s="15">
        <v>53681878</v>
      </c>
      <c r="H320" s="15">
        <v>53684588</v>
      </c>
      <c r="I320" s="15">
        <v>2711</v>
      </c>
      <c r="J320" s="16">
        <v>1422</v>
      </c>
      <c r="K320" s="17">
        <v>1</v>
      </c>
      <c r="L320" s="18">
        <f t="shared" si="8"/>
        <v>1289</v>
      </c>
      <c r="M320" s="18">
        <f t="shared" si="9"/>
        <v>1140</v>
      </c>
      <c r="N320" s="19"/>
      <c r="O320" s="19"/>
      <c r="P320" s="19"/>
      <c r="Q320" s="20"/>
    </row>
    <row r="321" spans="1:17" x14ac:dyDescent="0.25">
      <c r="A321" s="7" t="s">
        <v>650</v>
      </c>
      <c r="B321" s="8">
        <v>110119</v>
      </c>
      <c r="C321" s="8">
        <v>115223</v>
      </c>
      <c r="D321" s="8">
        <v>1851</v>
      </c>
      <c r="E321" s="9">
        <v>5105</v>
      </c>
      <c r="F321" s="7" t="s">
        <v>651</v>
      </c>
      <c r="G321" s="8">
        <v>66187434</v>
      </c>
      <c r="H321" s="8">
        <v>66192095</v>
      </c>
      <c r="I321" s="8">
        <v>4662</v>
      </c>
      <c r="J321" s="9">
        <v>1857</v>
      </c>
      <c r="K321" s="10">
        <v>0.99676898222940202</v>
      </c>
      <c r="L321" s="11">
        <f t="shared" si="8"/>
        <v>2805</v>
      </c>
      <c r="M321" s="11">
        <f t="shared" si="9"/>
        <v>3254</v>
      </c>
      <c r="N321" s="12">
        <v>10648</v>
      </c>
      <c r="O321" s="12">
        <v>11151</v>
      </c>
      <c r="P321" s="12">
        <f>H322-G321+1-N321</f>
        <v>1299</v>
      </c>
      <c r="Q321" s="13">
        <f>C322-B321+1-O321</f>
        <v>2131</v>
      </c>
    </row>
    <row r="322" spans="1:17" x14ac:dyDescent="0.25">
      <c r="A322" s="7" t="s">
        <v>652</v>
      </c>
      <c r="B322" s="8">
        <v>117355</v>
      </c>
      <c r="C322" s="8">
        <v>123400</v>
      </c>
      <c r="D322" s="8">
        <v>2001</v>
      </c>
      <c r="E322" s="9">
        <v>6046</v>
      </c>
      <c r="F322" s="7" t="s">
        <v>653</v>
      </c>
      <c r="G322" s="8">
        <v>66193395</v>
      </c>
      <c r="H322" s="8">
        <v>66199380</v>
      </c>
      <c r="I322" s="8">
        <v>5986</v>
      </c>
      <c r="J322" s="9">
        <v>2022</v>
      </c>
      <c r="K322" s="10">
        <v>0.98961424332344206</v>
      </c>
      <c r="L322" s="11">
        <f t="shared" si="8"/>
        <v>3964</v>
      </c>
      <c r="M322" s="11">
        <f t="shared" si="9"/>
        <v>4045</v>
      </c>
      <c r="N322" s="12"/>
      <c r="O322" s="12"/>
      <c r="P322" s="12"/>
      <c r="Q322" s="13"/>
    </row>
    <row r="323" spans="1:17" x14ac:dyDescent="0.25">
      <c r="A323" s="14" t="s">
        <v>654</v>
      </c>
      <c r="B323" s="15">
        <v>11521</v>
      </c>
      <c r="C323" s="15">
        <v>14466</v>
      </c>
      <c r="D323" s="15">
        <v>696</v>
      </c>
      <c r="E323" s="16">
        <v>2946</v>
      </c>
      <c r="F323" s="14" t="s">
        <v>655</v>
      </c>
      <c r="G323" s="15">
        <v>73843127</v>
      </c>
      <c r="H323" s="15">
        <v>73846055</v>
      </c>
      <c r="I323" s="15">
        <v>2929</v>
      </c>
      <c r="J323" s="16">
        <v>699</v>
      </c>
      <c r="K323" s="17">
        <v>0.99570815450643801</v>
      </c>
      <c r="L323" s="18">
        <f t="shared" ref="L323:L351" si="10">(I323-J323)</f>
        <v>2230</v>
      </c>
      <c r="M323" s="18">
        <f t="shared" ref="M323:M351" si="11">(E323-D323)</f>
        <v>2250</v>
      </c>
      <c r="N323" s="19">
        <v>5009</v>
      </c>
      <c r="O323" s="19">
        <v>4687</v>
      </c>
      <c r="P323" s="19">
        <f>H324-G323+1-N323</f>
        <v>442</v>
      </c>
      <c r="Q323" s="20">
        <f>C324-B323+1-O323</f>
        <v>406</v>
      </c>
    </row>
    <row r="324" spans="1:17" x14ac:dyDescent="0.25">
      <c r="A324" s="14" t="s">
        <v>656</v>
      </c>
      <c r="B324" s="15">
        <v>14873</v>
      </c>
      <c r="C324" s="15">
        <v>16613</v>
      </c>
      <c r="D324" s="15">
        <v>516</v>
      </c>
      <c r="E324" s="16">
        <v>1741</v>
      </c>
      <c r="F324" s="14" t="s">
        <v>657</v>
      </c>
      <c r="G324" s="15">
        <v>73846498</v>
      </c>
      <c r="H324" s="15">
        <v>73848577</v>
      </c>
      <c r="I324" s="15">
        <v>2080</v>
      </c>
      <c r="J324" s="16">
        <v>516</v>
      </c>
      <c r="K324" s="17">
        <v>1</v>
      </c>
      <c r="L324" s="18">
        <f t="shared" si="10"/>
        <v>1564</v>
      </c>
      <c r="M324" s="18">
        <f t="shared" si="11"/>
        <v>1225</v>
      </c>
      <c r="N324" s="19"/>
      <c r="O324" s="19"/>
      <c r="P324" s="19"/>
      <c r="Q324" s="20"/>
    </row>
    <row r="325" spans="1:17" x14ac:dyDescent="0.25">
      <c r="A325" s="7" t="s">
        <v>658</v>
      </c>
      <c r="B325" s="8">
        <v>16506</v>
      </c>
      <c r="C325" s="8">
        <v>21376</v>
      </c>
      <c r="D325" s="8">
        <v>1809</v>
      </c>
      <c r="E325" s="9">
        <v>4871</v>
      </c>
      <c r="F325" s="7" t="s">
        <v>659</v>
      </c>
      <c r="G325" s="8">
        <v>47253498</v>
      </c>
      <c r="H325" s="8">
        <v>47258876</v>
      </c>
      <c r="I325" s="8">
        <v>5379</v>
      </c>
      <c r="J325" s="9">
        <v>1770</v>
      </c>
      <c r="K325" s="10">
        <v>1.0220338983050801</v>
      </c>
      <c r="L325" s="11">
        <f t="shared" si="10"/>
        <v>3609</v>
      </c>
      <c r="M325" s="11">
        <f t="shared" si="11"/>
        <v>3062</v>
      </c>
      <c r="N325" s="12">
        <v>17573</v>
      </c>
      <c r="O325" s="12">
        <v>24553</v>
      </c>
      <c r="P325" s="12">
        <f>H327-G325+1-N325</f>
        <v>31458</v>
      </c>
      <c r="Q325" s="13">
        <f>C327-B325+1-O325</f>
        <v>53125</v>
      </c>
    </row>
    <row r="326" spans="1:17" x14ac:dyDescent="0.25">
      <c r="A326" s="7" t="s">
        <v>660</v>
      </c>
      <c r="B326" s="8">
        <v>49400</v>
      </c>
      <c r="C326" s="8">
        <v>55619</v>
      </c>
      <c r="D326" s="8">
        <v>3768</v>
      </c>
      <c r="E326" s="9">
        <v>6220</v>
      </c>
      <c r="F326" s="7" t="s">
        <v>661</v>
      </c>
      <c r="G326" s="8">
        <v>47284976</v>
      </c>
      <c r="H326" s="8">
        <v>47290930</v>
      </c>
      <c r="I326" s="8">
        <v>5955</v>
      </c>
      <c r="J326" s="9">
        <v>3855</v>
      </c>
      <c r="K326" s="10">
        <v>0.97743190661478596</v>
      </c>
      <c r="L326" s="11">
        <f t="shared" si="10"/>
        <v>2100</v>
      </c>
      <c r="M326" s="11">
        <f t="shared" si="11"/>
        <v>2452</v>
      </c>
      <c r="N326" s="12"/>
      <c r="O326" s="12"/>
      <c r="P326" s="12"/>
      <c r="Q326" s="13"/>
    </row>
    <row r="327" spans="1:17" ht="15.75" thickBot="1" x14ac:dyDescent="0.3">
      <c r="A327" s="27" t="s">
        <v>662</v>
      </c>
      <c r="B327" s="28">
        <v>80722</v>
      </c>
      <c r="C327" s="28">
        <v>94183</v>
      </c>
      <c r="D327" s="28">
        <v>2697</v>
      </c>
      <c r="E327" s="29">
        <v>13462</v>
      </c>
      <c r="F327" s="27" t="s">
        <v>663</v>
      </c>
      <c r="G327" s="28">
        <v>47296290</v>
      </c>
      <c r="H327" s="28">
        <v>47302528</v>
      </c>
      <c r="I327" s="28">
        <v>6239</v>
      </c>
      <c r="J327" s="29">
        <v>2694</v>
      </c>
      <c r="K327" s="30">
        <v>1.0011135857461</v>
      </c>
      <c r="L327" s="28">
        <f t="shared" si="10"/>
        <v>3545</v>
      </c>
      <c r="M327" s="28">
        <f t="shared" si="11"/>
        <v>10765</v>
      </c>
      <c r="N327" s="31"/>
      <c r="O327" s="31"/>
      <c r="P327" s="31"/>
      <c r="Q327" s="32"/>
    </row>
    <row r="328" spans="1:17" ht="15.75" thickTop="1" x14ac:dyDescent="0.25">
      <c r="A328" s="7" t="s">
        <v>664</v>
      </c>
      <c r="B328" s="8">
        <v>153717</v>
      </c>
      <c r="C328" s="8">
        <v>156329</v>
      </c>
      <c r="D328" s="8">
        <v>1197</v>
      </c>
      <c r="E328" s="9">
        <v>2613</v>
      </c>
      <c r="F328" s="7" t="s">
        <v>665</v>
      </c>
      <c r="G328" s="8">
        <v>60716231</v>
      </c>
      <c r="H328" s="8">
        <v>60719397</v>
      </c>
      <c r="I328" s="8">
        <v>3167</v>
      </c>
      <c r="J328" s="9">
        <v>1197</v>
      </c>
      <c r="K328" s="10">
        <v>1</v>
      </c>
      <c r="L328" s="11">
        <f t="shared" si="10"/>
        <v>1970</v>
      </c>
      <c r="M328" s="11">
        <f t="shared" si="11"/>
        <v>1416</v>
      </c>
      <c r="N328" s="12">
        <v>11766</v>
      </c>
      <c r="O328" s="12">
        <v>11176</v>
      </c>
      <c r="P328" s="12">
        <f>H332-G328+1-N328</f>
        <v>11187</v>
      </c>
      <c r="Q328" s="13">
        <f>C332-B328+1-O328</f>
        <v>15437</v>
      </c>
    </row>
    <row r="329" spans="1:17" x14ac:dyDescent="0.25">
      <c r="A329" s="7" t="s">
        <v>666</v>
      </c>
      <c r="B329" s="8">
        <v>159675</v>
      </c>
      <c r="C329" s="8">
        <v>160118</v>
      </c>
      <c r="D329" s="8">
        <v>444</v>
      </c>
      <c r="E329" s="9">
        <v>444</v>
      </c>
      <c r="F329" s="7" t="s">
        <v>667</v>
      </c>
      <c r="G329" s="8">
        <v>60722818</v>
      </c>
      <c r="H329" s="8">
        <v>60723264</v>
      </c>
      <c r="I329" s="8">
        <v>447</v>
      </c>
      <c r="J329" s="9">
        <v>447</v>
      </c>
      <c r="K329" s="10">
        <v>0.99328859060402697</v>
      </c>
      <c r="L329" s="11">
        <f t="shared" si="10"/>
        <v>0</v>
      </c>
      <c r="M329" s="11">
        <f t="shared" si="11"/>
        <v>0</v>
      </c>
      <c r="N329" s="12"/>
      <c r="O329" s="12"/>
      <c r="P329" s="12"/>
      <c r="Q329" s="13"/>
    </row>
    <row r="330" spans="1:17" x14ac:dyDescent="0.25">
      <c r="A330" s="7" t="s">
        <v>668</v>
      </c>
      <c r="B330" s="8">
        <v>160588</v>
      </c>
      <c r="C330" s="8">
        <v>163156</v>
      </c>
      <c r="D330" s="8">
        <v>2370</v>
      </c>
      <c r="E330" s="9">
        <v>2569</v>
      </c>
      <c r="F330" s="7" t="s">
        <v>669</v>
      </c>
      <c r="G330" s="8">
        <v>60723751</v>
      </c>
      <c r="H330" s="8">
        <v>60726337</v>
      </c>
      <c r="I330" s="8">
        <v>2587</v>
      </c>
      <c r="J330" s="9">
        <v>2385</v>
      </c>
      <c r="K330" s="10">
        <v>0.99371069182389904</v>
      </c>
      <c r="L330" s="11">
        <f t="shared" si="10"/>
        <v>202</v>
      </c>
      <c r="M330" s="11">
        <f t="shared" si="11"/>
        <v>199</v>
      </c>
      <c r="N330" s="12"/>
      <c r="O330" s="12"/>
      <c r="P330" s="12"/>
      <c r="Q330" s="13"/>
    </row>
    <row r="331" spans="1:17" x14ac:dyDescent="0.25">
      <c r="A331" s="7" t="s">
        <v>670</v>
      </c>
      <c r="B331" s="8">
        <v>169483</v>
      </c>
      <c r="C331" s="8">
        <v>171192</v>
      </c>
      <c r="D331" s="8">
        <v>981</v>
      </c>
      <c r="E331" s="9">
        <v>1710</v>
      </c>
      <c r="F331" s="7" t="s">
        <v>671</v>
      </c>
      <c r="G331" s="8">
        <v>60729535</v>
      </c>
      <c r="H331" s="8">
        <v>60731752</v>
      </c>
      <c r="I331" s="8">
        <v>2218</v>
      </c>
      <c r="J331" s="9">
        <v>981</v>
      </c>
      <c r="K331" s="10">
        <v>1</v>
      </c>
      <c r="L331" s="11">
        <f t="shared" si="10"/>
        <v>1237</v>
      </c>
      <c r="M331" s="11">
        <f t="shared" si="11"/>
        <v>729</v>
      </c>
      <c r="N331" s="12"/>
      <c r="O331" s="12"/>
      <c r="P331" s="12"/>
      <c r="Q331" s="13"/>
    </row>
    <row r="332" spans="1:17" x14ac:dyDescent="0.25">
      <c r="A332" s="7" t="s">
        <v>672</v>
      </c>
      <c r="B332" s="8">
        <v>176490</v>
      </c>
      <c r="C332" s="8">
        <v>180329</v>
      </c>
      <c r="D332" s="8">
        <v>1065</v>
      </c>
      <c r="E332" s="9">
        <v>3840</v>
      </c>
      <c r="F332" s="7" t="s">
        <v>673</v>
      </c>
      <c r="G332" s="8">
        <v>60735837</v>
      </c>
      <c r="H332" s="8">
        <v>60739183</v>
      </c>
      <c r="I332" s="8">
        <v>3347</v>
      </c>
      <c r="J332" s="9">
        <v>1113</v>
      </c>
      <c r="K332" s="10">
        <v>0.95687331536388098</v>
      </c>
      <c r="L332" s="11">
        <f t="shared" si="10"/>
        <v>2234</v>
      </c>
      <c r="M332" s="11">
        <f t="shared" si="11"/>
        <v>2775</v>
      </c>
      <c r="N332" s="12"/>
      <c r="O332" s="12"/>
      <c r="P332" s="12"/>
      <c r="Q332" s="13"/>
    </row>
    <row r="333" spans="1:17" x14ac:dyDescent="0.25">
      <c r="A333" s="14" t="s">
        <v>674</v>
      </c>
      <c r="B333" s="15">
        <v>103252</v>
      </c>
      <c r="C333" s="15">
        <v>108426</v>
      </c>
      <c r="D333" s="15">
        <v>486</v>
      </c>
      <c r="E333" s="16">
        <v>5175</v>
      </c>
      <c r="F333" s="14" t="s">
        <v>675</v>
      </c>
      <c r="G333" s="15">
        <v>835277</v>
      </c>
      <c r="H333" s="15">
        <v>836745</v>
      </c>
      <c r="I333" s="15">
        <v>1469</v>
      </c>
      <c r="J333" s="16">
        <v>483</v>
      </c>
      <c r="K333" s="17">
        <v>1.00621118012422</v>
      </c>
      <c r="L333" s="18">
        <f t="shared" si="10"/>
        <v>986</v>
      </c>
      <c r="M333" s="18">
        <f t="shared" si="11"/>
        <v>4689</v>
      </c>
      <c r="N333" s="19">
        <v>7256</v>
      </c>
      <c r="O333" s="19">
        <v>32605</v>
      </c>
      <c r="P333" s="19">
        <f>H333-G336+1-N333</f>
        <v>3512</v>
      </c>
      <c r="Q333" s="20">
        <f>C336-B333+1-O333</f>
        <v>2480</v>
      </c>
    </row>
    <row r="334" spans="1:17" x14ac:dyDescent="0.25">
      <c r="A334" s="14" t="s">
        <v>676</v>
      </c>
      <c r="B334" s="15">
        <v>108988</v>
      </c>
      <c r="C334" s="15">
        <v>110400</v>
      </c>
      <c r="D334" s="15">
        <v>636</v>
      </c>
      <c r="E334" s="16">
        <v>1413</v>
      </c>
      <c r="F334" s="14" t="s">
        <v>677</v>
      </c>
      <c r="G334" s="15">
        <v>833372</v>
      </c>
      <c r="H334" s="15">
        <v>834689</v>
      </c>
      <c r="I334" s="15">
        <v>1318</v>
      </c>
      <c r="J334" s="16">
        <v>615</v>
      </c>
      <c r="K334" s="17">
        <v>1.03414634146341</v>
      </c>
      <c r="L334" s="18">
        <f t="shared" si="10"/>
        <v>703</v>
      </c>
      <c r="M334" s="18">
        <f t="shared" si="11"/>
        <v>777</v>
      </c>
      <c r="N334" s="19"/>
      <c r="O334" s="19"/>
      <c r="P334" s="19"/>
      <c r="Q334" s="20"/>
    </row>
    <row r="335" spans="1:17" x14ac:dyDescent="0.25">
      <c r="A335" s="14" t="s">
        <v>678</v>
      </c>
      <c r="B335" s="15">
        <v>111573</v>
      </c>
      <c r="C335" s="15">
        <v>113199</v>
      </c>
      <c r="D335" s="15">
        <v>1470</v>
      </c>
      <c r="E335" s="16">
        <v>1627</v>
      </c>
      <c r="F335" s="14" t="s">
        <v>679</v>
      </c>
      <c r="G335" s="15">
        <v>830569</v>
      </c>
      <c r="H335" s="15">
        <v>832191</v>
      </c>
      <c r="I335" s="15">
        <v>1623</v>
      </c>
      <c r="J335" s="16">
        <v>1623</v>
      </c>
      <c r="K335" s="17">
        <v>0.90573012939001896</v>
      </c>
      <c r="L335" s="18">
        <f t="shared" si="10"/>
        <v>0</v>
      </c>
      <c r="M335" s="18">
        <f t="shared" si="11"/>
        <v>157</v>
      </c>
      <c r="N335" s="19"/>
      <c r="O335" s="19"/>
      <c r="P335" s="19"/>
      <c r="Q335" s="20"/>
    </row>
    <row r="336" spans="1:17" x14ac:dyDescent="0.25">
      <c r="A336" s="14" t="s">
        <v>680</v>
      </c>
      <c r="B336" s="15">
        <v>113947</v>
      </c>
      <c r="C336" s="15">
        <v>138336</v>
      </c>
      <c r="D336" s="15">
        <v>2097</v>
      </c>
      <c r="E336" s="16">
        <v>24390</v>
      </c>
      <c r="F336" s="14" t="s">
        <v>681</v>
      </c>
      <c r="G336" s="15">
        <v>825978</v>
      </c>
      <c r="H336" s="15">
        <v>828823</v>
      </c>
      <c r="I336" s="15">
        <v>2846</v>
      </c>
      <c r="J336" s="16">
        <v>2088</v>
      </c>
      <c r="K336" s="17">
        <v>1.0043103448275901</v>
      </c>
      <c r="L336" s="18">
        <f t="shared" si="10"/>
        <v>758</v>
      </c>
      <c r="M336" s="18">
        <f t="shared" si="11"/>
        <v>22293</v>
      </c>
      <c r="N336" s="19"/>
      <c r="O336" s="19"/>
      <c r="P336" s="19"/>
      <c r="Q336" s="20"/>
    </row>
    <row r="337" spans="1:17" x14ac:dyDescent="0.25">
      <c r="A337" s="7" t="s">
        <v>682</v>
      </c>
      <c r="B337" s="8">
        <v>26610</v>
      </c>
      <c r="C337" s="8">
        <v>29755</v>
      </c>
      <c r="D337" s="8">
        <v>765</v>
      </c>
      <c r="E337" s="9">
        <v>3146</v>
      </c>
      <c r="F337" s="7" t="s">
        <v>683</v>
      </c>
      <c r="G337" s="8">
        <v>11194224</v>
      </c>
      <c r="H337" s="8">
        <v>11197673</v>
      </c>
      <c r="I337" s="8">
        <v>3450</v>
      </c>
      <c r="J337" s="9">
        <v>765</v>
      </c>
      <c r="K337" s="10">
        <v>1</v>
      </c>
      <c r="L337" s="11">
        <f t="shared" si="10"/>
        <v>2685</v>
      </c>
      <c r="M337" s="11">
        <f t="shared" si="11"/>
        <v>2381</v>
      </c>
      <c r="N337" s="12">
        <v>14429</v>
      </c>
      <c r="O337" s="12">
        <v>15422</v>
      </c>
      <c r="P337" s="12">
        <f>H342-G337+1-N337</f>
        <v>16127</v>
      </c>
      <c r="Q337" s="13">
        <f>C342-B337+1-O337</f>
        <v>66446</v>
      </c>
    </row>
    <row r="338" spans="1:17" x14ac:dyDescent="0.25">
      <c r="A338" s="7" t="s">
        <v>684</v>
      </c>
      <c r="B338" s="8">
        <v>67176</v>
      </c>
      <c r="C338" s="8">
        <v>68513</v>
      </c>
      <c r="D338" s="8">
        <v>1338</v>
      </c>
      <c r="E338" s="9">
        <v>1338</v>
      </c>
      <c r="F338" s="7" t="s">
        <v>685</v>
      </c>
      <c r="G338" s="8">
        <v>11199021</v>
      </c>
      <c r="H338" s="8">
        <v>11200358</v>
      </c>
      <c r="I338" s="8">
        <v>1338</v>
      </c>
      <c r="J338" s="9">
        <v>1338</v>
      </c>
      <c r="K338" s="10">
        <v>1</v>
      </c>
      <c r="L338" s="11">
        <f t="shared" si="10"/>
        <v>0</v>
      </c>
      <c r="M338" s="11">
        <f t="shared" si="11"/>
        <v>0</v>
      </c>
      <c r="N338" s="12"/>
      <c r="O338" s="12"/>
      <c r="P338" s="12"/>
      <c r="Q338" s="13"/>
    </row>
    <row r="339" spans="1:17" x14ac:dyDescent="0.25">
      <c r="A339" s="7" t="s">
        <v>686</v>
      </c>
      <c r="B339" s="8">
        <v>69220</v>
      </c>
      <c r="C339" s="8">
        <v>72568</v>
      </c>
      <c r="D339" s="8">
        <v>531</v>
      </c>
      <c r="E339" s="9">
        <v>3349</v>
      </c>
      <c r="F339" s="7" t="s">
        <v>687</v>
      </c>
      <c r="G339" s="8">
        <v>11201186</v>
      </c>
      <c r="H339" s="8">
        <v>11203505</v>
      </c>
      <c r="I339" s="8">
        <v>2320</v>
      </c>
      <c r="J339" s="9">
        <v>546</v>
      </c>
      <c r="K339" s="10">
        <v>0.97252747252747296</v>
      </c>
      <c r="L339" s="11">
        <f t="shared" si="10"/>
        <v>1774</v>
      </c>
      <c r="M339" s="11">
        <f t="shared" si="11"/>
        <v>2818</v>
      </c>
      <c r="N339" s="12"/>
      <c r="O339" s="12"/>
      <c r="P339" s="12"/>
      <c r="Q339" s="13"/>
    </row>
    <row r="340" spans="1:17" x14ac:dyDescent="0.25">
      <c r="A340" s="7" t="s">
        <v>688</v>
      </c>
      <c r="B340" s="8">
        <v>77627</v>
      </c>
      <c r="C340" s="8">
        <v>80711</v>
      </c>
      <c r="D340" s="8">
        <v>1197</v>
      </c>
      <c r="E340" s="9">
        <v>3085</v>
      </c>
      <c r="F340" s="7" t="s">
        <v>689</v>
      </c>
      <c r="G340" s="8">
        <v>11208496</v>
      </c>
      <c r="H340" s="8">
        <v>11211305</v>
      </c>
      <c r="I340" s="8">
        <v>2810</v>
      </c>
      <c r="J340" s="9">
        <v>1203</v>
      </c>
      <c r="K340" s="10">
        <v>0.99501246882793004</v>
      </c>
      <c r="L340" s="11">
        <f t="shared" si="10"/>
        <v>1607</v>
      </c>
      <c r="M340" s="11">
        <f t="shared" si="11"/>
        <v>1888</v>
      </c>
      <c r="N340" s="12"/>
      <c r="O340" s="12"/>
      <c r="P340" s="12"/>
      <c r="Q340" s="13"/>
    </row>
    <row r="341" spans="1:17" x14ac:dyDescent="0.25">
      <c r="A341" s="7" t="s">
        <v>690</v>
      </c>
      <c r="B341" s="8">
        <v>98064</v>
      </c>
      <c r="C341" s="8">
        <v>101163</v>
      </c>
      <c r="D341" s="8">
        <v>726</v>
      </c>
      <c r="E341" s="9">
        <v>3100</v>
      </c>
      <c r="F341" s="7" t="s">
        <v>691</v>
      </c>
      <c r="G341" s="8">
        <v>11213040</v>
      </c>
      <c r="H341" s="8">
        <v>11216155</v>
      </c>
      <c r="I341" s="8">
        <v>3116</v>
      </c>
      <c r="J341" s="9">
        <v>693</v>
      </c>
      <c r="K341" s="10">
        <v>1.0476190476190499</v>
      </c>
      <c r="L341" s="11">
        <f t="shared" si="10"/>
        <v>2423</v>
      </c>
      <c r="M341" s="11">
        <f t="shared" si="11"/>
        <v>2374</v>
      </c>
      <c r="N341" s="12"/>
      <c r="O341" s="12"/>
      <c r="P341" s="12"/>
      <c r="Q341" s="13"/>
    </row>
    <row r="342" spans="1:17" ht="15.75" thickBot="1" x14ac:dyDescent="0.3">
      <c r="A342" s="27" t="s">
        <v>692</v>
      </c>
      <c r="B342" s="28">
        <v>107074</v>
      </c>
      <c r="C342" s="28">
        <v>108477</v>
      </c>
      <c r="D342" s="28">
        <v>1404</v>
      </c>
      <c r="E342" s="29">
        <v>1404</v>
      </c>
      <c r="F342" s="27" t="s">
        <v>693</v>
      </c>
      <c r="G342" s="28">
        <v>11223385</v>
      </c>
      <c r="H342" s="28">
        <v>11224779</v>
      </c>
      <c r="I342" s="28">
        <v>1395</v>
      </c>
      <c r="J342" s="29">
        <v>1395</v>
      </c>
      <c r="K342" s="30">
        <v>1.0064516129032299</v>
      </c>
      <c r="L342" s="28">
        <f t="shared" si="10"/>
        <v>0</v>
      </c>
      <c r="M342" s="28">
        <f t="shared" si="11"/>
        <v>0</v>
      </c>
      <c r="N342" s="31"/>
      <c r="O342" s="31"/>
      <c r="P342" s="31"/>
      <c r="Q342" s="32"/>
    </row>
    <row r="343" spans="1:17" ht="15.75" thickTop="1" x14ac:dyDescent="0.25">
      <c r="A343" s="7" t="s">
        <v>694</v>
      </c>
      <c r="B343" s="8">
        <v>117234</v>
      </c>
      <c r="C343" s="8">
        <v>119753</v>
      </c>
      <c r="D343" s="8">
        <v>2409</v>
      </c>
      <c r="E343" s="9">
        <v>2520</v>
      </c>
      <c r="F343" s="7" t="s">
        <v>695</v>
      </c>
      <c r="G343" s="8">
        <v>11251920</v>
      </c>
      <c r="H343" s="8">
        <v>11254438</v>
      </c>
      <c r="I343" s="8">
        <v>2519</v>
      </c>
      <c r="J343" s="9">
        <v>2412</v>
      </c>
      <c r="K343" s="10">
        <v>0.99875621890547295</v>
      </c>
      <c r="L343" s="11">
        <f t="shared" si="10"/>
        <v>107</v>
      </c>
      <c r="M343" s="11">
        <f t="shared" si="11"/>
        <v>111</v>
      </c>
      <c r="N343" s="12">
        <v>10211</v>
      </c>
      <c r="O343" s="12">
        <v>10484</v>
      </c>
      <c r="P343" s="12">
        <f>H344-G343+1-N343</f>
        <v>2005</v>
      </c>
      <c r="Q343" s="13">
        <f>C344-B343+1-O343</f>
        <v>2541</v>
      </c>
    </row>
    <row r="344" spans="1:17" x14ac:dyDescent="0.25">
      <c r="A344" s="7" t="s">
        <v>696</v>
      </c>
      <c r="B344" s="8">
        <v>122295</v>
      </c>
      <c r="C344" s="8">
        <v>130258</v>
      </c>
      <c r="D344" s="8">
        <v>2736</v>
      </c>
      <c r="E344" s="9">
        <v>7964</v>
      </c>
      <c r="F344" s="7" t="s">
        <v>697</v>
      </c>
      <c r="G344" s="8">
        <v>11256444</v>
      </c>
      <c r="H344" s="8">
        <v>11264135</v>
      </c>
      <c r="I344" s="8">
        <v>7692</v>
      </c>
      <c r="J344" s="9">
        <v>2736</v>
      </c>
      <c r="K344" s="10">
        <v>1</v>
      </c>
      <c r="L344" s="11">
        <f t="shared" si="10"/>
        <v>4956</v>
      </c>
      <c r="M344" s="11">
        <f t="shared" si="11"/>
        <v>5228</v>
      </c>
      <c r="N344" s="12"/>
      <c r="O344" s="12"/>
      <c r="P344" s="12"/>
      <c r="Q344" s="13"/>
    </row>
    <row r="345" spans="1:17" x14ac:dyDescent="0.25">
      <c r="A345" s="14" t="s">
        <v>698</v>
      </c>
      <c r="B345" s="15">
        <v>35765</v>
      </c>
      <c r="C345" s="15">
        <v>36277</v>
      </c>
      <c r="D345" s="15">
        <v>378</v>
      </c>
      <c r="E345" s="16">
        <v>513</v>
      </c>
      <c r="F345" s="14" t="s">
        <v>699</v>
      </c>
      <c r="G345" s="15">
        <v>55664995</v>
      </c>
      <c r="H345" s="15">
        <v>55665481</v>
      </c>
      <c r="I345" s="15">
        <v>487</v>
      </c>
      <c r="J345" s="16">
        <v>384</v>
      </c>
      <c r="K345" s="17">
        <v>0.984375</v>
      </c>
      <c r="L345" s="18">
        <f t="shared" si="10"/>
        <v>103</v>
      </c>
      <c r="M345" s="18">
        <f t="shared" si="11"/>
        <v>135</v>
      </c>
      <c r="N345" s="19">
        <v>1310</v>
      </c>
      <c r="O345" s="19">
        <v>1313</v>
      </c>
      <c r="P345" s="19">
        <f>H347-G345+1-N345</f>
        <v>14211</v>
      </c>
      <c r="Q345" s="20">
        <f>C347-B345+1-O345</f>
        <v>33281</v>
      </c>
    </row>
    <row r="346" spans="1:17" x14ac:dyDescent="0.25">
      <c r="A346" s="14" t="s">
        <v>700</v>
      </c>
      <c r="B346" s="15">
        <v>39472</v>
      </c>
      <c r="C346" s="15">
        <v>39986</v>
      </c>
      <c r="D346" s="15">
        <v>399</v>
      </c>
      <c r="E346" s="16">
        <v>515</v>
      </c>
      <c r="F346" s="14" t="s">
        <v>701</v>
      </c>
      <c r="G346" s="15">
        <v>55668428</v>
      </c>
      <c r="H346" s="15">
        <v>55668941</v>
      </c>
      <c r="I346" s="15">
        <v>514</v>
      </c>
      <c r="J346" s="16">
        <v>390</v>
      </c>
      <c r="K346" s="17">
        <v>1.0230769230769201</v>
      </c>
      <c r="L346" s="18">
        <f t="shared" si="10"/>
        <v>124</v>
      </c>
      <c r="M346" s="18">
        <f t="shared" si="11"/>
        <v>116</v>
      </c>
      <c r="N346" s="19"/>
      <c r="O346" s="19"/>
      <c r="P346" s="19"/>
      <c r="Q346" s="20"/>
    </row>
    <row r="347" spans="1:17" x14ac:dyDescent="0.25">
      <c r="A347" s="14" t="s">
        <v>702</v>
      </c>
      <c r="B347" s="15">
        <v>70074</v>
      </c>
      <c r="C347" s="15">
        <v>70358</v>
      </c>
      <c r="D347" s="15">
        <v>285</v>
      </c>
      <c r="E347" s="16">
        <v>285</v>
      </c>
      <c r="F347" s="14" t="s">
        <v>703</v>
      </c>
      <c r="G347" s="15">
        <v>55680207</v>
      </c>
      <c r="H347" s="15">
        <v>55680515</v>
      </c>
      <c r="I347" s="15">
        <v>309</v>
      </c>
      <c r="J347" s="16">
        <v>309</v>
      </c>
      <c r="K347" s="17">
        <v>0.92233009708737901</v>
      </c>
      <c r="L347" s="18">
        <f t="shared" si="10"/>
        <v>0</v>
      </c>
      <c r="M347" s="18">
        <f t="shared" si="11"/>
        <v>0</v>
      </c>
      <c r="N347" s="19"/>
      <c r="O347" s="19"/>
      <c r="P347" s="19"/>
      <c r="Q347" s="20"/>
    </row>
    <row r="348" spans="1:17" x14ac:dyDescent="0.25">
      <c r="A348" s="7" t="s">
        <v>704</v>
      </c>
      <c r="B348" s="8">
        <v>50913</v>
      </c>
      <c r="C348" s="8">
        <v>54204</v>
      </c>
      <c r="D348" s="8">
        <v>801</v>
      </c>
      <c r="E348" s="9">
        <v>3292</v>
      </c>
      <c r="F348" s="7" t="s">
        <v>705</v>
      </c>
      <c r="G348" s="8">
        <v>51516787</v>
      </c>
      <c r="H348" s="8">
        <v>51519207</v>
      </c>
      <c r="I348" s="8">
        <v>2421</v>
      </c>
      <c r="J348" s="9">
        <v>801</v>
      </c>
      <c r="K348" s="10">
        <v>1</v>
      </c>
      <c r="L348" s="11">
        <f t="shared" si="10"/>
        <v>1620</v>
      </c>
      <c r="M348" s="11">
        <f t="shared" si="11"/>
        <v>2491</v>
      </c>
      <c r="N348" s="12">
        <v>6087</v>
      </c>
      <c r="O348" s="12">
        <v>6659</v>
      </c>
      <c r="P348" s="12">
        <f>H349-G348+1-N348</f>
        <v>3422</v>
      </c>
      <c r="Q348" s="13">
        <f>C349-B348+1-O348</f>
        <v>1789</v>
      </c>
    </row>
    <row r="349" spans="1:17" x14ac:dyDescent="0.25">
      <c r="A349" s="7" t="s">
        <v>706</v>
      </c>
      <c r="B349" s="8">
        <v>55994</v>
      </c>
      <c r="C349" s="8">
        <v>59360</v>
      </c>
      <c r="D349" s="8">
        <v>1842</v>
      </c>
      <c r="E349" s="9">
        <v>3367</v>
      </c>
      <c r="F349" s="7" t="s">
        <v>707</v>
      </c>
      <c r="G349" s="8">
        <v>51522630</v>
      </c>
      <c r="H349" s="8">
        <v>51526295</v>
      </c>
      <c r="I349" s="8">
        <v>3666</v>
      </c>
      <c r="J349" s="9">
        <v>1860</v>
      </c>
      <c r="K349" s="10">
        <v>0.99032258064516099</v>
      </c>
      <c r="L349" s="11">
        <f t="shared" si="10"/>
        <v>1806</v>
      </c>
      <c r="M349" s="11">
        <f t="shared" si="11"/>
        <v>1525</v>
      </c>
      <c r="N349" s="12"/>
      <c r="O349" s="12"/>
      <c r="P349" s="12"/>
      <c r="Q349" s="13"/>
    </row>
    <row r="350" spans="1:17" x14ac:dyDescent="0.25">
      <c r="A350" s="14" t="s">
        <v>708</v>
      </c>
      <c r="B350" s="15">
        <v>67789</v>
      </c>
      <c r="C350" s="15">
        <v>69359</v>
      </c>
      <c r="D350" s="15">
        <v>1236</v>
      </c>
      <c r="E350" s="16">
        <v>1571</v>
      </c>
      <c r="F350" s="14" t="s">
        <v>709</v>
      </c>
      <c r="G350" s="15">
        <v>5312747</v>
      </c>
      <c r="H350" s="15">
        <v>5314390</v>
      </c>
      <c r="I350" s="15">
        <v>1644</v>
      </c>
      <c r="J350" s="16">
        <v>1215</v>
      </c>
      <c r="K350" s="36">
        <v>1.0172839506172799</v>
      </c>
      <c r="L350" s="15">
        <f t="shared" si="10"/>
        <v>429</v>
      </c>
      <c r="M350" s="15">
        <f t="shared" si="11"/>
        <v>335</v>
      </c>
      <c r="N350" s="19">
        <v>4067</v>
      </c>
      <c r="O350" s="19">
        <v>4769</v>
      </c>
      <c r="P350" s="19">
        <f>H351-G350+1-N350</f>
        <v>4046</v>
      </c>
      <c r="Q350" s="20">
        <f>C351-B350+1-O350</f>
        <v>10225</v>
      </c>
    </row>
    <row r="351" spans="1:17" x14ac:dyDescent="0.25">
      <c r="A351" s="37" t="s">
        <v>710</v>
      </c>
      <c r="B351" s="38">
        <v>79585</v>
      </c>
      <c r="C351" s="38">
        <v>82782</v>
      </c>
      <c r="D351" s="38">
        <v>780</v>
      </c>
      <c r="E351" s="39">
        <v>3198</v>
      </c>
      <c r="F351" s="37" t="s">
        <v>711</v>
      </c>
      <c r="G351" s="38">
        <v>5318437</v>
      </c>
      <c r="H351" s="38">
        <v>5320859</v>
      </c>
      <c r="I351" s="38">
        <v>2423</v>
      </c>
      <c r="J351" s="39">
        <v>765</v>
      </c>
      <c r="K351" s="40">
        <v>1.0196078431372499</v>
      </c>
      <c r="L351" s="38">
        <f t="shared" si="10"/>
        <v>1658</v>
      </c>
      <c r="M351" s="38">
        <f t="shared" si="11"/>
        <v>2418</v>
      </c>
      <c r="N351" s="41"/>
      <c r="O351" s="41"/>
      <c r="P351" s="41"/>
      <c r="Q351" s="42"/>
    </row>
  </sheetData>
  <mergeCells count="489">
    <mergeCell ref="N348:N349"/>
    <mergeCell ref="O348:O349"/>
    <mergeCell ref="P348:P349"/>
    <mergeCell ref="Q348:Q349"/>
    <mergeCell ref="N350:N351"/>
    <mergeCell ref="O350:O351"/>
    <mergeCell ref="P350:P351"/>
    <mergeCell ref="Q350:Q351"/>
    <mergeCell ref="N343:N344"/>
    <mergeCell ref="O343:O344"/>
    <mergeCell ref="P343:P344"/>
    <mergeCell ref="Q343:Q344"/>
    <mergeCell ref="N345:N347"/>
    <mergeCell ref="O345:O347"/>
    <mergeCell ref="P345:P347"/>
    <mergeCell ref="Q345:Q347"/>
    <mergeCell ref="N333:N336"/>
    <mergeCell ref="O333:O336"/>
    <mergeCell ref="P333:P336"/>
    <mergeCell ref="Q333:Q336"/>
    <mergeCell ref="N337:N342"/>
    <mergeCell ref="O337:O342"/>
    <mergeCell ref="P337:P342"/>
    <mergeCell ref="Q337:Q342"/>
    <mergeCell ref="N325:N327"/>
    <mergeCell ref="O325:O327"/>
    <mergeCell ref="P325:P327"/>
    <mergeCell ref="Q325:Q327"/>
    <mergeCell ref="N328:N332"/>
    <mergeCell ref="O328:O332"/>
    <mergeCell ref="P328:P332"/>
    <mergeCell ref="Q328:Q332"/>
    <mergeCell ref="N321:N322"/>
    <mergeCell ref="O321:O322"/>
    <mergeCell ref="P321:P322"/>
    <mergeCell ref="Q321:Q322"/>
    <mergeCell ref="N323:N324"/>
    <mergeCell ref="O323:O324"/>
    <mergeCell ref="P323:P324"/>
    <mergeCell ref="Q323:Q324"/>
    <mergeCell ref="N311:N317"/>
    <mergeCell ref="O311:O317"/>
    <mergeCell ref="P311:P317"/>
    <mergeCell ref="Q311:Q317"/>
    <mergeCell ref="N318:N320"/>
    <mergeCell ref="O318:O320"/>
    <mergeCell ref="P318:P320"/>
    <mergeCell ref="Q318:Q320"/>
    <mergeCell ref="N306:N307"/>
    <mergeCell ref="O306:O307"/>
    <mergeCell ref="P306:P307"/>
    <mergeCell ref="Q306:Q307"/>
    <mergeCell ref="N308:N310"/>
    <mergeCell ref="O308:O310"/>
    <mergeCell ref="P308:P310"/>
    <mergeCell ref="Q308:Q310"/>
    <mergeCell ref="N301:N302"/>
    <mergeCell ref="O301:O302"/>
    <mergeCell ref="P301:P302"/>
    <mergeCell ref="Q301:Q302"/>
    <mergeCell ref="N303:N305"/>
    <mergeCell ref="O303:O305"/>
    <mergeCell ref="P303:P305"/>
    <mergeCell ref="Q303:Q305"/>
    <mergeCell ref="N294:N297"/>
    <mergeCell ref="O294:O297"/>
    <mergeCell ref="P294:P297"/>
    <mergeCell ref="Q294:Q297"/>
    <mergeCell ref="N298:N300"/>
    <mergeCell ref="O298:O300"/>
    <mergeCell ref="P298:P300"/>
    <mergeCell ref="Q298:Q300"/>
    <mergeCell ref="N290:N291"/>
    <mergeCell ref="O290:O291"/>
    <mergeCell ref="P290:P291"/>
    <mergeCell ref="Q290:Q291"/>
    <mergeCell ref="N292:N293"/>
    <mergeCell ref="O292:O293"/>
    <mergeCell ref="P292:P293"/>
    <mergeCell ref="Q292:Q293"/>
    <mergeCell ref="N286:N287"/>
    <mergeCell ref="O286:O287"/>
    <mergeCell ref="P286:P287"/>
    <mergeCell ref="Q286:Q287"/>
    <mergeCell ref="N288:N289"/>
    <mergeCell ref="O288:O289"/>
    <mergeCell ref="P288:P289"/>
    <mergeCell ref="Q288:Q289"/>
    <mergeCell ref="N278:N280"/>
    <mergeCell ref="O278:O280"/>
    <mergeCell ref="P278:P280"/>
    <mergeCell ref="Q278:Q280"/>
    <mergeCell ref="N281:N285"/>
    <mergeCell ref="O281:O285"/>
    <mergeCell ref="P281:P285"/>
    <mergeCell ref="Q281:Q285"/>
    <mergeCell ref="N271:N275"/>
    <mergeCell ref="O271:O275"/>
    <mergeCell ref="P271:P275"/>
    <mergeCell ref="Q271:Q275"/>
    <mergeCell ref="N276:N277"/>
    <mergeCell ref="O276:O277"/>
    <mergeCell ref="P276:P277"/>
    <mergeCell ref="Q276:Q277"/>
    <mergeCell ref="N267:N268"/>
    <mergeCell ref="O267:O268"/>
    <mergeCell ref="P267:P268"/>
    <mergeCell ref="Q267:Q268"/>
    <mergeCell ref="N269:N270"/>
    <mergeCell ref="O269:O270"/>
    <mergeCell ref="P269:P270"/>
    <mergeCell ref="Q269:Q270"/>
    <mergeCell ref="N261:N262"/>
    <mergeCell ref="O261:O262"/>
    <mergeCell ref="P261:P262"/>
    <mergeCell ref="Q261:Q262"/>
    <mergeCell ref="N263:N266"/>
    <mergeCell ref="O263:O266"/>
    <mergeCell ref="P263:P266"/>
    <mergeCell ref="Q263:Q266"/>
    <mergeCell ref="N257:N258"/>
    <mergeCell ref="O257:O258"/>
    <mergeCell ref="P257:P258"/>
    <mergeCell ref="Q257:Q258"/>
    <mergeCell ref="N259:N260"/>
    <mergeCell ref="O259:O260"/>
    <mergeCell ref="P259:P260"/>
    <mergeCell ref="Q259:Q260"/>
    <mergeCell ref="N252:N254"/>
    <mergeCell ref="O252:O254"/>
    <mergeCell ref="P252:P254"/>
    <mergeCell ref="Q252:Q254"/>
    <mergeCell ref="N255:N256"/>
    <mergeCell ref="O255:O256"/>
    <mergeCell ref="P255:P256"/>
    <mergeCell ref="Q255:Q256"/>
    <mergeCell ref="N242:N244"/>
    <mergeCell ref="O242:O244"/>
    <mergeCell ref="P242:P244"/>
    <mergeCell ref="Q242:Q244"/>
    <mergeCell ref="N245:N251"/>
    <mergeCell ref="O245:O251"/>
    <mergeCell ref="P245:P251"/>
    <mergeCell ref="Q245:Q251"/>
    <mergeCell ref="N238:N239"/>
    <mergeCell ref="O238:O239"/>
    <mergeCell ref="P238:P239"/>
    <mergeCell ref="Q238:Q239"/>
    <mergeCell ref="N240:N241"/>
    <mergeCell ref="O240:O241"/>
    <mergeCell ref="P240:P241"/>
    <mergeCell ref="Q240:Q241"/>
    <mergeCell ref="N229:N232"/>
    <mergeCell ref="O229:O232"/>
    <mergeCell ref="P229:P232"/>
    <mergeCell ref="Q229:Q232"/>
    <mergeCell ref="N233:N237"/>
    <mergeCell ref="O233:O237"/>
    <mergeCell ref="P233:P237"/>
    <mergeCell ref="Q233:Q237"/>
    <mergeCell ref="N223:N224"/>
    <mergeCell ref="O223:O224"/>
    <mergeCell ref="P223:P224"/>
    <mergeCell ref="Q223:Q224"/>
    <mergeCell ref="N225:N228"/>
    <mergeCell ref="O225:O228"/>
    <mergeCell ref="P225:P228"/>
    <mergeCell ref="Q225:Q228"/>
    <mergeCell ref="N219:N220"/>
    <mergeCell ref="O219:O220"/>
    <mergeCell ref="P219:P220"/>
    <mergeCell ref="Q219:Q220"/>
    <mergeCell ref="N221:N222"/>
    <mergeCell ref="O221:O222"/>
    <mergeCell ref="P221:P222"/>
    <mergeCell ref="Q221:Q222"/>
    <mergeCell ref="N215:N216"/>
    <mergeCell ref="O215:O216"/>
    <mergeCell ref="P215:P216"/>
    <mergeCell ref="Q215:Q216"/>
    <mergeCell ref="N217:N218"/>
    <mergeCell ref="O217:O218"/>
    <mergeCell ref="P217:P218"/>
    <mergeCell ref="Q217:Q218"/>
    <mergeCell ref="N206:N207"/>
    <mergeCell ref="O206:O207"/>
    <mergeCell ref="P206:P207"/>
    <mergeCell ref="Q206:Q207"/>
    <mergeCell ref="N208:N214"/>
    <mergeCell ref="O208:O214"/>
    <mergeCell ref="P208:P214"/>
    <mergeCell ref="Q208:Q214"/>
    <mergeCell ref="N202:N203"/>
    <mergeCell ref="O202:O203"/>
    <mergeCell ref="P202:P203"/>
    <mergeCell ref="Q202:Q203"/>
    <mergeCell ref="N204:N205"/>
    <mergeCell ref="O204:O205"/>
    <mergeCell ref="P204:P205"/>
    <mergeCell ref="Q204:Q205"/>
    <mergeCell ref="N198:N199"/>
    <mergeCell ref="O198:O199"/>
    <mergeCell ref="P198:P199"/>
    <mergeCell ref="Q198:Q199"/>
    <mergeCell ref="N200:N201"/>
    <mergeCell ref="O200:O201"/>
    <mergeCell ref="P200:P201"/>
    <mergeCell ref="Q200:Q201"/>
    <mergeCell ref="N192:N194"/>
    <mergeCell ref="O192:O194"/>
    <mergeCell ref="P192:P194"/>
    <mergeCell ref="Q192:Q194"/>
    <mergeCell ref="N195:N197"/>
    <mergeCell ref="O195:O197"/>
    <mergeCell ref="P195:P197"/>
    <mergeCell ref="Q195:Q197"/>
    <mergeCell ref="N183:N184"/>
    <mergeCell ref="O183:O184"/>
    <mergeCell ref="P183:P184"/>
    <mergeCell ref="Q183:Q184"/>
    <mergeCell ref="N185:N191"/>
    <mergeCell ref="O185:O191"/>
    <mergeCell ref="P185:P191"/>
    <mergeCell ref="Q185:Q191"/>
    <mergeCell ref="N176:N180"/>
    <mergeCell ref="O176:O180"/>
    <mergeCell ref="P176:P180"/>
    <mergeCell ref="Q176:Q180"/>
    <mergeCell ref="N181:N182"/>
    <mergeCell ref="O181:O182"/>
    <mergeCell ref="P181:P182"/>
    <mergeCell ref="Q181:Q182"/>
    <mergeCell ref="N172:N173"/>
    <mergeCell ref="O172:O173"/>
    <mergeCell ref="P172:P173"/>
    <mergeCell ref="Q172:Q173"/>
    <mergeCell ref="N174:N175"/>
    <mergeCell ref="O174:O175"/>
    <mergeCell ref="P174:P175"/>
    <mergeCell ref="Q174:Q175"/>
    <mergeCell ref="N164:N165"/>
    <mergeCell ref="O164:O165"/>
    <mergeCell ref="P164:P165"/>
    <mergeCell ref="Q164:Q165"/>
    <mergeCell ref="N166:N171"/>
    <mergeCell ref="O166:O171"/>
    <mergeCell ref="P166:P171"/>
    <mergeCell ref="Q166:Q171"/>
    <mergeCell ref="N160:N161"/>
    <mergeCell ref="O160:O161"/>
    <mergeCell ref="P160:P161"/>
    <mergeCell ref="Q160:Q161"/>
    <mergeCell ref="N162:N163"/>
    <mergeCell ref="O162:O163"/>
    <mergeCell ref="P162:P163"/>
    <mergeCell ref="Q162:Q163"/>
    <mergeCell ref="N154:N155"/>
    <mergeCell ref="O154:O155"/>
    <mergeCell ref="P154:P155"/>
    <mergeCell ref="Q154:Q155"/>
    <mergeCell ref="N156:N159"/>
    <mergeCell ref="O156:O159"/>
    <mergeCell ref="P156:P159"/>
    <mergeCell ref="Q156:Q159"/>
    <mergeCell ref="N148:N149"/>
    <mergeCell ref="O148:O149"/>
    <mergeCell ref="P148:P149"/>
    <mergeCell ref="Q148:Q149"/>
    <mergeCell ref="N150:N153"/>
    <mergeCell ref="O150:O153"/>
    <mergeCell ref="P150:P153"/>
    <mergeCell ref="Q150:Q153"/>
    <mergeCell ref="N144:N145"/>
    <mergeCell ref="O144:O145"/>
    <mergeCell ref="P144:P145"/>
    <mergeCell ref="Q144:Q145"/>
    <mergeCell ref="N146:N147"/>
    <mergeCell ref="O146:O147"/>
    <mergeCell ref="P146:P147"/>
    <mergeCell ref="Q146:Q147"/>
    <mergeCell ref="N139:N141"/>
    <mergeCell ref="O139:O141"/>
    <mergeCell ref="P139:P141"/>
    <mergeCell ref="Q139:Q141"/>
    <mergeCell ref="N142:N143"/>
    <mergeCell ref="O142:O143"/>
    <mergeCell ref="P142:P143"/>
    <mergeCell ref="Q142:Q143"/>
    <mergeCell ref="N135:N136"/>
    <mergeCell ref="O135:O136"/>
    <mergeCell ref="P135:P136"/>
    <mergeCell ref="Q135:Q136"/>
    <mergeCell ref="N137:N138"/>
    <mergeCell ref="O137:O138"/>
    <mergeCell ref="P137:P138"/>
    <mergeCell ref="Q137:Q138"/>
    <mergeCell ref="N129:N130"/>
    <mergeCell ref="O129:O130"/>
    <mergeCell ref="P129:P130"/>
    <mergeCell ref="Q129:Q130"/>
    <mergeCell ref="N131:N134"/>
    <mergeCell ref="O131:O134"/>
    <mergeCell ref="P131:P134"/>
    <mergeCell ref="Q131:Q134"/>
    <mergeCell ref="N122:N125"/>
    <mergeCell ref="O122:O125"/>
    <mergeCell ref="P122:P125"/>
    <mergeCell ref="Q122:Q125"/>
    <mergeCell ref="N126:N128"/>
    <mergeCell ref="O126:O128"/>
    <mergeCell ref="P126:P128"/>
    <mergeCell ref="Q126:Q128"/>
    <mergeCell ref="N118:N119"/>
    <mergeCell ref="O118:O119"/>
    <mergeCell ref="P118:P119"/>
    <mergeCell ref="Q118:Q119"/>
    <mergeCell ref="N120:N121"/>
    <mergeCell ref="O120:O121"/>
    <mergeCell ref="P120:P121"/>
    <mergeCell ref="Q120:Q121"/>
    <mergeCell ref="N110:N114"/>
    <mergeCell ref="O110:O114"/>
    <mergeCell ref="P110:P114"/>
    <mergeCell ref="Q110:Q114"/>
    <mergeCell ref="N115:N117"/>
    <mergeCell ref="O115:O117"/>
    <mergeCell ref="P115:P117"/>
    <mergeCell ref="Q115:Q117"/>
    <mergeCell ref="N106:N107"/>
    <mergeCell ref="O106:O107"/>
    <mergeCell ref="P106:P107"/>
    <mergeCell ref="Q106:Q107"/>
    <mergeCell ref="N108:N109"/>
    <mergeCell ref="O108:O109"/>
    <mergeCell ref="P108:P109"/>
    <mergeCell ref="Q108:Q109"/>
    <mergeCell ref="N102:N103"/>
    <mergeCell ref="O102:O103"/>
    <mergeCell ref="P102:P103"/>
    <mergeCell ref="Q102:Q103"/>
    <mergeCell ref="N104:N105"/>
    <mergeCell ref="O104:O105"/>
    <mergeCell ref="P104:P105"/>
    <mergeCell ref="Q104:Q105"/>
    <mergeCell ref="N97:N99"/>
    <mergeCell ref="O97:O99"/>
    <mergeCell ref="P97:P99"/>
    <mergeCell ref="Q97:Q99"/>
    <mergeCell ref="N100:N101"/>
    <mergeCell ref="O100:O101"/>
    <mergeCell ref="P100:P101"/>
    <mergeCell ref="Q100:Q101"/>
    <mergeCell ref="N92:N94"/>
    <mergeCell ref="O92:O94"/>
    <mergeCell ref="P92:P94"/>
    <mergeCell ref="Q92:Q94"/>
    <mergeCell ref="N95:N96"/>
    <mergeCell ref="O95:O96"/>
    <mergeCell ref="P95:P96"/>
    <mergeCell ref="Q95:Q96"/>
    <mergeCell ref="N85:N89"/>
    <mergeCell ref="O85:O89"/>
    <mergeCell ref="P85:P89"/>
    <mergeCell ref="Q85:Q89"/>
    <mergeCell ref="N90:N91"/>
    <mergeCell ref="O90:O91"/>
    <mergeCell ref="P90:P91"/>
    <mergeCell ref="Q90:Q91"/>
    <mergeCell ref="N81:N82"/>
    <mergeCell ref="O81:O82"/>
    <mergeCell ref="P81:P82"/>
    <mergeCell ref="Q81:Q82"/>
    <mergeCell ref="N83:N84"/>
    <mergeCell ref="O83:O84"/>
    <mergeCell ref="P83:P84"/>
    <mergeCell ref="Q83:Q84"/>
    <mergeCell ref="N77:N78"/>
    <mergeCell ref="O77:O78"/>
    <mergeCell ref="P77:P78"/>
    <mergeCell ref="Q77:Q78"/>
    <mergeCell ref="N79:N80"/>
    <mergeCell ref="O79:O80"/>
    <mergeCell ref="P79:P80"/>
    <mergeCell ref="Q79:Q80"/>
    <mergeCell ref="N72:N74"/>
    <mergeCell ref="O72:O74"/>
    <mergeCell ref="P72:P74"/>
    <mergeCell ref="Q72:Q74"/>
    <mergeCell ref="N75:N76"/>
    <mergeCell ref="O75:O76"/>
    <mergeCell ref="P75:P76"/>
    <mergeCell ref="Q75:Q76"/>
    <mergeCell ref="N68:N69"/>
    <mergeCell ref="O68:O69"/>
    <mergeCell ref="P68:P69"/>
    <mergeCell ref="Q68:Q69"/>
    <mergeCell ref="N70:N71"/>
    <mergeCell ref="O70:O71"/>
    <mergeCell ref="P70:P71"/>
    <mergeCell ref="Q70:Q71"/>
    <mergeCell ref="N59:N61"/>
    <mergeCell ref="O59:O61"/>
    <mergeCell ref="P59:P61"/>
    <mergeCell ref="Q59:Q61"/>
    <mergeCell ref="N62:N67"/>
    <mergeCell ref="O62:O67"/>
    <mergeCell ref="P62:P67"/>
    <mergeCell ref="Q62:Q67"/>
    <mergeCell ref="N55:N56"/>
    <mergeCell ref="O55:O56"/>
    <mergeCell ref="P55:P56"/>
    <mergeCell ref="Q55:Q56"/>
    <mergeCell ref="N57:N58"/>
    <mergeCell ref="O57:O58"/>
    <mergeCell ref="P57:P58"/>
    <mergeCell ref="Q57:Q58"/>
    <mergeCell ref="N49:N52"/>
    <mergeCell ref="O49:O52"/>
    <mergeCell ref="P49:P52"/>
    <mergeCell ref="Q49:Q52"/>
    <mergeCell ref="N53:N54"/>
    <mergeCell ref="O53:O54"/>
    <mergeCell ref="P53:P54"/>
    <mergeCell ref="Q53:Q54"/>
    <mergeCell ref="N44:N46"/>
    <mergeCell ref="O44:O46"/>
    <mergeCell ref="P44:P46"/>
    <mergeCell ref="Q44:Q46"/>
    <mergeCell ref="N47:N48"/>
    <mergeCell ref="O47:O48"/>
    <mergeCell ref="P47:P48"/>
    <mergeCell ref="Q47:Q48"/>
    <mergeCell ref="N38:N39"/>
    <mergeCell ref="O38:O39"/>
    <mergeCell ref="P38:P39"/>
    <mergeCell ref="Q38:Q39"/>
    <mergeCell ref="N40:N43"/>
    <mergeCell ref="O40:O43"/>
    <mergeCell ref="P40:P43"/>
    <mergeCell ref="Q40:Q43"/>
    <mergeCell ref="N34:N35"/>
    <mergeCell ref="O34:O35"/>
    <mergeCell ref="P34:P35"/>
    <mergeCell ref="Q34:Q35"/>
    <mergeCell ref="N36:N37"/>
    <mergeCell ref="O36:O37"/>
    <mergeCell ref="P36:P37"/>
    <mergeCell ref="Q36:Q37"/>
    <mergeCell ref="N27:N30"/>
    <mergeCell ref="O27:O30"/>
    <mergeCell ref="P27:P30"/>
    <mergeCell ref="Q27:Q30"/>
    <mergeCell ref="N31:N33"/>
    <mergeCell ref="O31:O33"/>
    <mergeCell ref="P31:P33"/>
    <mergeCell ref="Q31:Q33"/>
    <mergeCell ref="N22:N24"/>
    <mergeCell ref="O22:O24"/>
    <mergeCell ref="P22:P24"/>
    <mergeCell ref="Q22:Q24"/>
    <mergeCell ref="N25:N26"/>
    <mergeCell ref="O25:O26"/>
    <mergeCell ref="P25:P26"/>
    <mergeCell ref="Q25:Q26"/>
    <mergeCell ref="N16:N17"/>
    <mergeCell ref="O16:O17"/>
    <mergeCell ref="P16:P17"/>
    <mergeCell ref="Q16:Q17"/>
    <mergeCell ref="N18:N21"/>
    <mergeCell ref="O18:O21"/>
    <mergeCell ref="P18:P21"/>
    <mergeCell ref="Q18:Q21"/>
    <mergeCell ref="N11:N12"/>
    <mergeCell ref="O11:O12"/>
    <mergeCell ref="P11:P12"/>
    <mergeCell ref="Q11:Q12"/>
    <mergeCell ref="N13:N15"/>
    <mergeCell ref="O13:O15"/>
    <mergeCell ref="P13:P15"/>
    <mergeCell ref="Q13:Q15"/>
    <mergeCell ref="A1:Q1"/>
    <mergeCell ref="N3:N8"/>
    <mergeCell ref="O3:O8"/>
    <mergeCell ref="P3:P8"/>
    <mergeCell ref="Q3:Q8"/>
    <mergeCell ref="N9:N10"/>
    <mergeCell ref="O9:O10"/>
    <mergeCell ref="P9:P10"/>
    <mergeCell ref="Q9:Q10"/>
  </mergeCells>
  <pageMargins left="0.511811024" right="0.511811024" top="0.78740157499999996" bottom="0.78740157499999996" header="0.31496062000000002" footer="0.31496062000000002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5" x14ac:dyDescent="0.25"/>
  <sheetData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Plan1</vt:lpstr>
      <vt:lpstr>Plan2</vt:lpstr>
      <vt:lpstr>Plan3</vt:lpstr>
    </vt:vector>
  </TitlesOfParts>
  <Company>Hewlett-Packard Company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Nathalia De Setta</dc:creator>
  <cp:lastModifiedBy>Nathalia De Setta</cp:lastModifiedBy>
  <dcterms:created xsi:type="dcterms:W3CDTF">2014-03-31T14:41:39Z</dcterms:created>
  <dcterms:modified xsi:type="dcterms:W3CDTF">2014-03-31T14:41:55Z</dcterms:modified>
</cp:coreProperties>
</file>